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dp/pma/easyCLIP paper/working_draft/Tables/"/>
    </mc:Choice>
  </mc:AlternateContent>
  <xr:revisionPtr revIDLastSave="0" documentId="13_ncr:1_{660B7EFE-00C3-8E4E-8C89-9CBC2F3481BD}" xr6:coauthVersionLast="46" xr6:coauthVersionMax="46" xr10:uidLastSave="{00000000-0000-0000-0000-000000000000}"/>
  <bookViews>
    <workbookView xWindow="3080" yWindow="620" windowWidth="32120" windowHeight="18100" tabRatio="500" xr2:uid="{00000000-000D-0000-FFFF-FFFF00000000}"/>
  </bookViews>
  <sheets>
    <sheet name="Lysis to RT" sheetId="18" r:id="rId1"/>
    <sheet name="RT to libraries" sheetId="11" r:id="rId2"/>
    <sheet name="XL rate quantfication" sheetId="19" r:id="rId3"/>
    <sheet name="L5 linkers" sheetId="16" r:id="rId4"/>
    <sheet name="PCR standards" sheetId="15" r:id="rId5"/>
    <sheet name="Other oligos" sheetId="14" r:id="rId6"/>
    <sheet name="Cloning primers" sheetId="21" r:id="rId7"/>
    <sheet name="Vendors, cat #s" sheetId="20" r:id="rId8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18" l="1"/>
  <c r="D12" i="11" l="1"/>
  <c r="D13" i="11"/>
  <c r="D14" i="11"/>
  <c r="B15" i="11" l="1"/>
  <c r="D15" i="11" s="1"/>
  <c r="D11" i="11"/>
  <c r="C12" i="11"/>
  <c r="C13" i="11"/>
  <c r="C14" i="11"/>
  <c r="C11" i="11"/>
  <c r="C15" i="11" l="1"/>
  <c r="C16" i="11" s="1"/>
  <c r="B16" i="11"/>
  <c r="D16" i="11"/>
</calcChain>
</file>

<file path=xl/sharedStrings.xml><?xml version="1.0" encoding="utf-8"?>
<sst xmlns="http://schemas.openxmlformats.org/spreadsheetml/2006/main" count="1596" uniqueCount="963">
  <si>
    <t>NaCl</t>
  </si>
  <si>
    <t>EDTA</t>
  </si>
  <si>
    <t>NP-40</t>
  </si>
  <si>
    <t>Glycerol</t>
  </si>
  <si>
    <t>NP40</t>
  </si>
  <si>
    <t>PNK-3' Mix</t>
  </si>
  <si>
    <t>T4 PNK</t>
  </si>
  <si>
    <t>PEG400</t>
  </si>
  <si>
    <t>Water</t>
  </si>
  <si>
    <t>3' Ligation Mix</t>
  </si>
  <si>
    <t>Triton X100</t>
  </si>
  <si>
    <t xml:space="preserve">RNA Ligase I </t>
  </si>
  <si>
    <t>Na-deoxycholate</t>
  </si>
  <si>
    <t>SDS</t>
  </si>
  <si>
    <t>KCl</t>
  </si>
  <si>
    <t>High Salt Buffer</t>
  </si>
  <si>
    <t>Low Salt Buffer</t>
  </si>
  <si>
    <t>PK Buffer</t>
  </si>
  <si>
    <t>NT2 Buffer</t>
  </si>
  <si>
    <t>Tris-HCl, pH 7.5</t>
  </si>
  <si>
    <t>RT Master Mix</t>
  </si>
  <si>
    <t>MgCl2</t>
  </si>
  <si>
    <t>PCR Progam</t>
  </si>
  <si>
    <t>SuperasIN</t>
  </si>
  <si>
    <t>TRIS pH 7.5</t>
  </si>
  <si>
    <t>Tris pH7.5</t>
  </si>
  <si>
    <t>Final (mM)</t>
  </si>
  <si>
    <t>(mM or %)</t>
  </si>
  <si>
    <t>3' PNK Buffer (10x)</t>
  </si>
  <si>
    <t>High Stringency Buffer</t>
  </si>
  <si>
    <t>Volume (ul)</t>
  </si>
  <si>
    <t>Tris pH 6.8</t>
  </si>
  <si>
    <t>Nuclease Digestion Buffer</t>
  </si>
  <si>
    <t>Dilute Nuclease w/NT2</t>
  </si>
  <si>
    <t>Volume ul</t>
  </si>
  <si>
    <t>10mM DNTPs</t>
  </si>
  <si>
    <t>TTAGGC</t>
  </si>
  <si>
    <t>ACAGTG</t>
  </si>
  <si>
    <t>GCCAAT</t>
  </si>
  <si>
    <t>CGATGT</t>
  </si>
  <si>
    <t>CTTGTA</t>
  </si>
  <si>
    <t>AGTTCC</t>
  </si>
  <si>
    <t>CCGTCC</t>
  </si>
  <si>
    <t>CGTACG</t>
  </si>
  <si>
    <t>GAGTGG</t>
  </si>
  <si>
    <t>ACTGAT</t>
  </si>
  <si>
    <t>P6.tall.V4</t>
  </si>
  <si>
    <t>GGCATTCCTGCTGAACCGCTCTTCCGATCT</t>
  </si>
  <si>
    <t>CTCTTTCCCCTTGTGTGTGAAGCGAAGGGTA</t>
  </si>
  <si>
    <t>P6solexa</t>
  </si>
  <si>
    <t>CACTCTTTCCCCTTGTGTGTGAAGCGAAGGGTA</t>
  </si>
  <si>
    <t>EDTA</t>
    <phoneticPr fontId="0" type="noConversion"/>
  </si>
  <si>
    <t>Primer 1uM</t>
  </si>
  <si>
    <t>TATAAT</t>
  </si>
  <si>
    <t>TACAAG</t>
  </si>
  <si>
    <t>CGATTA</t>
  </si>
  <si>
    <t>TAATCG</t>
  </si>
  <si>
    <t>TAGTTG</t>
  </si>
  <si>
    <t>CAACTA</t>
  </si>
  <si>
    <t>CACTGT</t>
  </si>
  <si>
    <t>TCGAAG</t>
  </si>
  <si>
    <t>TCATTC</t>
  </si>
  <si>
    <t>GTAGAG</t>
  </si>
  <si>
    <t>GCTGTA</t>
  </si>
  <si>
    <t>TACAGC</t>
  </si>
  <si>
    <t>CCACTC</t>
  </si>
  <si>
    <t>TGTTGG</t>
  </si>
  <si>
    <t>CCAACA</t>
  </si>
  <si>
    <t>GTCGTC</t>
  </si>
  <si>
    <t>GACGAC</t>
  </si>
  <si>
    <t>TGCCGA</t>
  </si>
  <si>
    <t>TCGGCA</t>
  </si>
  <si>
    <t>ATCACG</t>
  </si>
  <si>
    <t>TGAGTG</t>
  </si>
  <si>
    <t>TCTGAG</t>
  </si>
  <si>
    <t>AGCTAG</t>
  </si>
  <si>
    <t>ATCGTG</t>
  </si>
  <si>
    <t>GTAGCC</t>
  </si>
  <si>
    <t>CGAAAC</t>
  </si>
  <si>
    <t>GCCTAA</t>
  </si>
  <si>
    <t>GCGGAC</t>
  </si>
  <si>
    <t>CTGATC</t>
  </si>
  <si>
    <t>CCGGTG</t>
  </si>
  <si>
    <t>GTATAG</t>
  </si>
  <si>
    <t>GGCCAC</t>
  </si>
  <si>
    <t>TGGTCA</t>
  </si>
  <si>
    <t>GCCATG</t>
  </si>
  <si>
    <t>GCTCAT</t>
  </si>
  <si>
    <t>Name</t>
  </si>
  <si>
    <t>Sequence</t>
  </si>
  <si>
    <t>GCTCTTCCGATCT is the very end of PE Read 1 sequencing primer and obsolete multiplex read 1 sequencing primer. P3solexa is PE PCR Primer 2.0 (obsolete)</t>
  </si>
  <si>
    <t>PE Read 2 Sequencing Primer</t>
  </si>
  <si>
    <t>Hybrid_2_L5_IPC</t>
  </si>
  <si>
    <t>Hybrid_3_L5_IPC</t>
  </si>
  <si>
    <t>/5AzideN/CTTGTGTGTGTGAAGCGAAGGGTATTAGGCrNrNrNrNrNrNrN</t>
  </si>
  <si>
    <t>Hyb_4_L5_IPC</t>
  </si>
  <si>
    <t>CTTGTGTGTGTGAAGCGAAGGGTATACAAGrNrNrNrNrNrNrN</t>
  </si>
  <si>
    <t>/5AzideN/CTTGTGTGTGTGAAGCGAAGGGTAGTCGTCrNrNrNrNrNrNrN</t>
  </si>
  <si>
    <t>/5AzideN/CTTGTGTGTGTGAAGCGAAGGGTATAGTTGrNrNrNrNrNrNrN</t>
  </si>
  <si>
    <t>CTTGTGTGTGTGAAGCGAAGGGTACACTGTrNrNrNrNrNrNrN</t>
  </si>
  <si>
    <t>CTTGTGTGTGTGAAGCGAAGGGTACGATGTrNrNrNrNrNrNrN</t>
  </si>
  <si>
    <t>CTTGTGTGTGTGAAGCGAAGGGTAGCTGTArNrNrNrNrNrNrN</t>
  </si>
  <si>
    <t>CTTGTGTGTGTGAAGCGAAGGGTATGCCGArNrNrNrNrNrNrN</t>
  </si>
  <si>
    <t>CTTGTGTGTGTGAAGCGAAGGGTAGCTCATrNrNrNrNrNrNrN</t>
  </si>
  <si>
    <t>Hyb_13_L5_IPC</t>
  </si>
  <si>
    <t>CTTGTGTGTGTGAAGCGAAGGGTATGTTGGrNrNrNrNrNrNrN</t>
  </si>
  <si>
    <t>CTTGTGTGTGTGAAGCGAAGGGTACGATTArNrNrNrNrNrNrN</t>
  </si>
  <si>
    <t>CTTGTGTGTGTGAAGCGAAGGGTAGCCATGrNrNrNrNrNrNrN</t>
  </si>
  <si>
    <t>Hyb_14_L5_IPC</t>
  </si>
  <si>
    <t>Hyb_15_L5_IPC</t>
  </si>
  <si>
    <t>Hyb_16_L5_IPC</t>
  </si>
  <si>
    <t>CTTGTGTGTGTGAAGCGAAGGGTACCACTCrNrNrNrNrNrNrN</t>
  </si>
  <si>
    <t>CTTGTGTGTGTGAAGCGAAGGGTATGAGTGrNrNrNrNrNrNrN</t>
  </si>
  <si>
    <t>CTTGTGTGTGTGAAGCGAAGGGTATCTGAGrNrNrNrNrNrNrN</t>
  </si>
  <si>
    <t>CTTGTGTGTGTGAAGCGAAGGGTAAGCTAGrNrNrNrNrNrNrN</t>
  </si>
  <si>
    <t>CTTGTGTGTGTGAAGCGAAGGGTAATCGTGrNrNrNrNrNrNrN</t>
  </si>
  <si>
    <t>CTTGTGTGTGTGAAGCGAAGGGTAGTAGCCrNrNrNrNrNrNrN</t>
  </si>
  <si>
    <t>Hyb_17_L5_IPC</t>
  </si>
  <si>
    <t>pH 7.5 PNK buffer (10x)</t>
  </si>
  <si>
    <t>Tris pH 7.5</t>
  </si>
  <si>
    <t>PNK 5' Phosphorylation mix</t>
  </si>
  <si>
    <t>10X pH 7.5 PNK buffer</t>
  </si>
  <si>
    <t>10 mM ATP</t>
  </si>
  <si>
    <t>T4 RNA Ligase</t>
  </si>
  <si>
    <t>5' Ligation Mix</t>
  </si>
  <si>
    <t>PNK</t>
  </si>
  <si>
    <t>RNA Ann. Mix</t>
  </si>
  <si>
    <t>Hyb_18_L5_IPC</t>
  </si>
  <si>
    <t>Hyb_19_L5_IPC</t>
  </si>
  <si>
    <t>Hyb_20_L5_IPC</t>
  </si>
  <si>
    <t>Hyb_21_L5_IPC</t>
  </si>
  <si>
    <t>Hyb_22_L5_IPC</t>
  </si>
  <si>
    <t>CTTGTGTGTGTGAAGCGAAGGGTACGAAACrNrNrNrNrNrNrN</t>
  </si>
  <si>
    <t>CTTGTGTGTGTGAAGCGAAGGGTAGCCTAArNrNrNrNrNrNrN</t>
  </si>
  <si>
    <t>CTTGTGTGTGTGAAGCGAAGGGTAGCGGACrNrNrNrNrNrNrN</t>
  </si>
  <si>
    <t>CTTGTGTGTGAAGCGAAGGGTATATAATNNNSSSGGACGATATGGACCTCACCT</t>
  </si>
  <si>
    <t>CTTGTGTGTGAAGCGAAGGGTACTTGTANNNSSSGGACGATATGGACCTCACCT</t>
  </si>
  <si>
    <t>CTTGTGTGTGAAGCGAAGGGTATAATCGNNNSSSGGACGATATGGACCTCACCT</t>
  </si>
  <si>
    <t>CTTGTGTGTGAAGCGAAGGGTACAACTANNNSSSGGACGATATGGACCTCACCT</t>
  </si>
  <si>
    <t>CTTGTGTGTGAAGCGAAGGGTAACAGTGNNNSSSGGACGATATGGACCTCACCT</t>
  </si>
  <si>
    <t>CTTGTGTGTGAAGCGAAGGGTATCGAAGNNNSSSGGACGATATGGACCTCACCT</t>
  </si>
  <si>
    <t>CTTGTGTGTGAAGCGAAGGGTATCATTCNNNSSSGGACGATATGGACCTCACCT</t>
  </si>
  <si>
    <t>CTTGTGTGTGAAGCGAAGGGTACGATGTNNNSSSGGACGATATGGACCTCACCT</t>
  </si>
  <si>
    <t>CTTGTGTGTGAAGCGAAGGGTAGCCAATNNNSSSGGACGATATGGACCTCACCT</t>
  </si>
  <si>
    <t>CTTGTGTGTGAAGCGAAGGGTAGTAGAGNNNSSSGGACGATATGGACCTCACCT</t>
  </si>
  <si>
    <t>P6_SII_1</t>
  </si>
  <si>
    <t>P6_SII_2</t>
  </si>
  <si>
    <t>P6_SII_3</t>
  </si>
  <si>
    <t>P6_SII_4</t>
  </si>
  <si>
    <t>P6_SII_5</t>
  </si>
  <si>
    <t>P6_SII_6</t>
  </si>
  <si>
    <t>P6_SII_7</t>
  </si>
  <si>
    <t>P6_SII_8</t>
  </si>
  <si>
    <t>P6_SII_9</t>
  </si>
  <si>
    <t>P6_SII_10</t>
  </si>
  <si>
    <t>CTTGTGTGTGAAGCGAAGGGTATACAGCNNNSSSGGACGATATGGACCTCACCT</t>
  </si>
  <si>
    <t>CTTGTGTGTGAAGCGAAGGGTACGTACGNNNSSSGGACGATATGGACCTCACCT</t>
  </si>
  <si>
    <t>CTTGTGTGTGAAGCGAAGGGTAGAGTGGNNNSSSGGACGATATGGACCTCACCT</t>
  </si>
  <si>
    <t>CTTGTGTGTGAAGCGAAGGGTACCGTCCNNNSSSGGACGATATGGACCTCACCT</t>
  </si>
  <si>
    <t>CTTGTGTGTGAAGCGAAGGGTAAGTTCCNNNSSSGGACGATATGGACCTCACCT</t>
  </si>
  <si>
    <t>CTTGTGTGTGAAGCGAAGGGTACCAACANNNSSSGGACGATATGGACCTCACCT</t>
  </si>
  <si>
    <t>CTTGTGTGTGAAGCGAAGGGTAGACGACNNNSSSGGACGATATGGACCTCACCT</t>
  </si>
  <si>
    <t>CTTGTGTGTGAAGCGAAGGGTAACTGATNNNSSSGGACGATATGGACCTCACCT</t>
  </si>
  <si>
    <t>CTTGTGTGTGAAGCGAAGGGTATCGGCANNNSSSGGACGATATGGACCTCACCT</t>
  </si>
  <si>
    <t>CTTGTGTGTGAAGCGAAGGGTAATCACGNNNSSSGGACGATATGGACCTCACCT</t>
  </si>
  <si>
    <t>P6_SII_11</t>
  </si>
  <si>
    <t>P6_SII_12</t>
  </si>
  <si>
    <t>P6_SII_13</t>
  </si>
  <si>
    <t>P6_SII_14</t>
  </si>
  <si>
    <t>P6_SII_15</t>
  </si>
  <si>
    <t>P6_SII_16</t>
  </si>
  <si>
    <t>P6_SII_17</t>
  </si>
  <si>
    <t>P6_SII_18</t>
  </si>
  <si>
    <t>P6_SII_19</t>
  </si>
  <si>
    <t>P6_SII_20</t>
  </si>
  <si>
    <t>No overlap with L5s</t>
  </si>
  <si>
    <t>RT product</t>
  </si>
  <si>
    <t>x6</t>
  </si>
  <si>
    <t>Min</t>
  </si>
  <si>
    <t>Infinite</t>
  </si>
  <si>
    <t>Overlaps with L5 BC2</t>
  </si>
  <si>
    <t>CTTGTGTGTGTGAAGCGAAGGGTACTGATCrNrNrNrNrNrNrN</t>
  </si>
  <si>
    <t>CTTGTGTGTGTGAAGCGAAGGGTACCGGTGrNrNrNrNrNrNrN</t>
  </si>
  <si>
    <t>Hyb_23_L5_IPC</t>
  </si>
  <si>
    <t>Hyb_24_L5_IPC</t>
  </si>
  <si>
    <t>CTTGTGTGTGTGAAGCGAAGGGTATGGTCArNrNrNrNrNrNrN</t>
  </si>
  <si>
    <t>Hyb_25_L5_IPC</t>
  </si>
  <si>
    <t>CTTGTGTGTGTGAAGCGAAGGGTAGGCCACrNrNrNrNrNrNrN</t>
  </si>
  <si>
    <t>Hyb_26_L5_IPC</t>
  </si>
  <si>
    <t>CTTGTGTGTGTGAAGCGAAGGGTAGTATAGrNrNrNrNrNrNrN</t>
  </si>
  <si>
    <t>Hyb_27_L5_IPC</t>
  </si>
  <si>
    <t>Stitched oligos:</t>
  </si>
  <si>
    <r>
      <t>CTTGTGTGTGAAGCGAAGGGTA</t>
    </r>
    <r>
      <rPr>
        <sz val="12"/>
        <color rgb="FF000000"/>
        <rFont val="Courier"/>
        <family val="1"/>
      </rPr>
      <t>TATAATNNNSSSGGACGATATGGACCTCACCT TTCCTNNNNNNNNNNAGATCGGAAGAGCGGTTCAGTA</t>
    </r>
  </si>
  <si>
    <t>After P6/P3 solexa:</t>
  </si>
  <si>
    <r>
      <t>AATGATACGGCGACCACCGAGATCTA</t>
    </r>
    <r>
      <rPr>
        <u/>
        <sz val="12"/>
        <color rgb="FF963634"/>
        <rFont val="Courier"/>
        <family val="1"/>
      </rPr>
      <t>CACTCTTTCCC</t>
    </r>
    <r>
      <rPr>
        <sz val="12"/>
        <color rgb="FFFF0000"/>
        <rFont val="Courier"/>
        <family val="1"/>
      </rPr>
      <t>CTTGTGTGTGAAGCGAAGGGTA</t>
    </r>
    <r>
      <rPr>
        <sz val="12"/>
        <color rgb="FF000000"/>
        <rFont val="Courier"/>
        <family val="1"/>
      </rPr>
      <t>TATAATNNNSSSGGACGATATGGACCTCACCTTTCCTNNNNNNNNNNAGATCGGAAGAGCGGTTCAG</t>
    </r>
    <r>
      <rPr>
        <u/>
        <sz val="12"/>
        <color rgb="FF000000"/>
        <rFont val="Courier"/>
        <family val="1"/>
      </rPr>
      <t>CAGGAATGCCGAGACCGATCTCGTATGCCGTCTTCTGCTTG</t>
    </r>
  </si>
  <si>
    <t>SSIV RT Program</t>
  </si>
  <si>
    <t>5x Superscript IV</t>
  </si>
  <si>
    <t>Superscript IV</t>
  </si>
  <si>
    <t>SuperaseIN</t>
  </si>
  <si>
    <t>Azide_Hyb_12_L5_IPC</t>
  </si>
  <si>
    <t>/5AzideN/CT TGT GTG TGT GAA GCG AAG GGT ACG ATT ArNrN rNrNrN rNrN</t>
  </si>
  <si>
    <t>/5AzideN/CT TGT GTG TGT GAA GCG AAG GGT AAG CTA GrNrN rNrNrN rNrN</t>
  </si>
  <si>
    <t>Azide_Hyb_17_L5_IPC</t>
  </si>
  <si>
    <t>Azide_Hyb_23_L5_IPC</t>
  </si>
  <si>
    <t>/5AzideN/CT TGT GTG TGT GAA GCG AAG GGT ACT GAT CrNrN rNrNrN rNrN</t>
  </si>
  <si>
    <t>CLIP Lysis Buffer</t>
  </si>
  <si>
    <t>(M or %)</t>
  </si>
  <si>
    <t>Tween-20</t>
  </si>
  <si>
    <t>antiL5_azide_24bp</t>
  </si>
  <si>
    <t>/5AzideN/TACCCTTCGCTTCACACACACAAG</t>
  </si>
  <si>
    <t>antiL3antiL5 staple</t>
  </si>
  <si>
    <t>/5AzideN/TTTTTCTGAACCGCTCTTCCGATCTCAG</t>
  </si>
  <si>
    <t>x8</t>
  </si>
  <si>
    <t>38 bp insert</t>
  </si>
  <si>
    <t>167 after p6/p3 solexa pcr</t>
  </si>
  <si>
    <t>1M DTT</t>
  </si>
  <si>
    <t>5 s</t>
  </si>
  <si>
    <t>10 s</t>
  </si>
  <si>
    <t>45 s</t>
  </si>
  <si>
    <t>61 nt</t>
  </si>
  <si>
    <t>59 nt</t>
  </si>
  <si>
    <t>55°</t>
  </si>
  <si>
    <t>4°</t>
  </si>
  <si>
    <t>80°</t>
  </si>
  <si>
    <t>53°</t>
  </si>
  <si>
    <t>Remove media, wash cells once with 4°-16° PBS and aspirate PBS.</t>
  </si>
  <si>
    <r>
      <t>Place dish on ice, remove lid and UV cross-link 0.3J/cm</t>
    </r>
    <r>
      <rPr>
        <vertAlign val="superscript"/>
        <sz val="12"/>
        <color rgb="FF000000"/>
        <rFont val="Times New Roman"/>
        <family val="1"/>
      </rPr>
      <t>2</t>
    </r>
  </si>
  <si>
    <t>Add ~1 ml CLIP lysis buffer per 15 cm plate and scrape to collect.</t>
  </si>
  <si>
    <t>Freeze in dry ice and store at -80°.</t>
  </si>
  <si>
    <t>Spin lysate at 14 krcf for 10 min at 4°; transfer cleared lysate to new tube</t>
  </si>
  <si>
    <t>Sonicate lysate for 20-30 seconds at 7 second bursts with microtip sonicator at 10% power</t>
  </si>
  <si>
    <t>Add lysates to anti-HA or antibody-precojugated protein G beads. IP 1 h at 4°.</t>
  </si>
  <si>
    <t>Resuspend beads in 36 µl of PNK-3' Mix. Inucbate at 37° for 30min, 15s 1350rpm, 90s rest.</t>
  </si>
  <si>
    <t>Ligate 2h to overnight in thermomixer at 16° in 36 µl of 3' Ligation Mix. 15s 1350 rpm, 90s rest.</t>
  </si>
  <si>
    <t>Wash 1X H. Salt or H. Str, 2X NT2.</t>
  </si>
  <si>
    <t>Resuspend beads in 70 µL of 5' ligation reaction. Incubate at 16° for 2 h, 15 s 1350 RPM, 90 s rest.</t>
  </si>
  <si>
    <t>Barcode</t>
  </si>
  <si>
    <t>Notes</t>
  </si>
  <si>
    <t>Barcode #</t>
  </si>
  <si>
    <t>P3.tall.V4/RT primer</t>
  </si>
  <si>
    <t>P3solexa/PE PCR Primer 2.0 (obsolete)</t>
  </si>
  <si>
    <t>For comparison, Illumina's PE Read 1 Sequencing Primer</t>
  </si>
  <si>
    <t>ACACTCTTTCCCTACACGACGCTCTTCCGATCT</t>
  </si>
  <si>
    <t>CGGTCTCGGCATTCCTGCTGAACCGCTCTTCCGATCT</t>
  </si>
  <si>
    <t>P6seq sequencing primer</t>
  </si>
  <si>
    <t>Sequencing primers</t>
  </si>
  <si>
    <t>Purification oligos</t>
  </si>
  <si>
    <t>/5BiosG/rUrArCrCrCrUrUrCrGrCrUrUrCrArCrArCrArCrArCrArArG</t>
  </si>
  <si>
    <t>biotin-anti-L5/rcL5-biotin-RNA</t>
  </si>
  <si>
    <t>Shift oligos</t>
  </si>
  <si>
    <t>L3 adapters</t>
  </si>
  <si>
    <t>Original irCLIP adapter</t>
  </si>
  <si>
    <t>AGATCGGAAGAGCGGTTCAGAAAAAAAAAAAA/iAzideN/AAAAAAAAAAAA/3Bio/-3′</t>
  </si>
  <si>
    <t>Barcode as it appears in read 2 reads</t>
  </si>
  <si>
    <t>TCA</t>
  </si>
  <si>
    <t>AGT</t>
  </si>
  <si>
    <t>AAC</t>
  </si>
  <si>
    <t>CAG</t>
  </si>
  <si>
    <t>ACTAGATCGGAAGAGCGGTTCAGAAAAAAAAAAAA/iAzideN/AAAAAAAAAAAA/3Bio/-3′</t>
  </si>
  <si>
    <t>TGAAGATCGGAAGAGCGGTTCAGAAAAAAAAAAAA/iAzideN/AAAAAAAAAAAA/3Bio/-3′</t>
  </si>
  <si>
    <t>GTTAGATCGGAAGAGCGGTTCAGAAAAAAAAAAAA/iAzideN/AAAAAAAAAAAA/3Bio/-3′</t>
  </si>
  <si>
    <t>CTGAGATCGGAAGAGCGGTTCAGAAAAAAAAAAAA/iAzideN/AAAAAAAAAAAA/3Bio/-3′</t>
  </si>
  <si>
    <t>L3_9_TGA</t>
  </si>
  <si>
    <t>L3_10_ACT</t>
  </si>
  <si>
    <t>L3_11_GTT</t>
  </si>
  <si>
    <t>L3_12_CTG</t>
  </si>
  <si>
    <t>Length</t>
  </si>
  <si>
    <t>24 nt</t>
  </si>
  <si>
    <t>28 nt</t>
  </si>
  <si>
    <t>antiL5_azide_24bp/αL5</t>
  </si>
  <si>
    <t>rcL3_BC12_azide_28/αL3</t>
  </si>
  <si>
    <t>Used for all L3 barcodes.</t>
  </si>
  <si>
    <t>PCR Primers</t>
  </si>
  <si>
    <t>P3/P6 solexa dimer=120 nt. With L3+L5 barcodes (9 nt) + random rN L5 (7 nt) -&gt; 136 nt.</t>
  </si>
  <si>
    <t>Category</t>
  </si>
  <si>
    <t>Length/notes</t>
  </si>
  <si>
    <t>Matches Illumina RPI1</t>
  </si>
  <si>
    <t xml:space="preserve">Purify PCR reactions using a NucleoSpin® Gel and PCR Clean-up kit (MACHEREY-NAGEL). </t>
  </si>
  <si>
    <t>Instead of the kit's wash buffer, use freshly prepared 85% ethanol.</t>
  </si>
  <si>
    <t>98°</t>
  </si>
  <si>
    <t>65°</t>
  </si>
  <si>
    <t>72°</t>
  </si>
  <si>
    <t>µL</t>
  </si>
  <si>
    <t>P3solexa/P6solexa (20 µM)</t>
  </si>
  <si>
    <t>Sum</t>
  </si>
  <si>
    <t>Create an 8-reaction master mix of PCR mix without RT product.</t>
  </si>
  <si>
    <t>Libraries are ready for quantification and sequencing.</t>
  </si>
  <si>
    <t>Resuspend beads in 20 µL 1.6X LDS.  Heat 75° for 15min.</t>
  </si>
  <si>
    <t>Run samples in NuPAGE gel @180V 30-50 minutes, transfer to nitrocellulose (.45 um) at 400 mA for 27'.</t>
  </si>
  <si>
    <t>Rinse membrane 1xPBS, scan on Odessy CLx (lowest quality/resolution OK)</t>
  </si>
  <si>
    <t xml:space="preserve">Resuspend dT-beads in 12.4 µL water and 3 µL cDNA synthesis primer. </t>
  </si>
  <si>
    <t xml:space="preserve">Heat 95° 3' and transfer 13.3 µL sup to new PCR tube. </t>
  </si>
  <si>
    <t>Add the rest of the annealing mix (6.7 µL). Incubate 53° for 40 min, 55° for 10 min, 80° for 10 min.</t>
  </si>
  <si>
    <t>Thaw lysates by hand and then keep at 4°.</t>
  </si>
  <si>
    <t>Remove RNAse mixture and add 1 mL of 4° High Str buffer to deactivate RNAse ONE.</t>
  </si>
  <si>
    <t>Wash beads 1X High Str, 1X High Salt, 10min each at 4° w/rotation, then 1X Low Salt (1 mL all)</t>
  </si>
  <si>
    <t>Wash beads 2X 1 mL NT2, then step down volume in NT2.</t>
  </si>
  <si>
    <t>(Note: the above IP and washes can be performed robotically in a KingFisher machine with no visible effect.)</t>
  </si>
  <si>
    <t>Perform nuclease digestion: 30°, 15s 1350 rpm, 45s rest, for 3-10 minutes with 0.01-0.1 U/µL RNAse ONE.</t>
  </si>
  <si>
    <t>Wash 2X NT2 and step down volume in NT2.</t>
  </si>
  <si>
    <t>Resuspend beads in 70 µL of 5'PNK reaction. Incubate in thermomixer at 37° for 15', 15 s 1000 RPM, 15 s rest.</t>
  </si>
  <si>
    <t>Resuspend beads in 70 µL of 5' ligation reaction. Incubate at 16° overnight, 15 s 1350 RPM, 90 s rest.</t>
  </si>
  <si>
    <t>Wash 1-2X NT2 and step down volume in NT2.</t>
  </si>
  <si>
    <t>Add 10 µL of protein standard PCR tubes to a set of striptubes with 10 µL 1.6X LDS using a multichannel pipette.</t>
  </si>
  <si>
    <t>The RNA quantification method is very similar to library generation and uses the same buffers.</t>
  </si>
  <si>
    <t>Resuspend beads in 20 µL 1.6X LDS.  Heat all samples at 75° for 15min, applying intermittent shaking to samples with beads.</t>
  </si>
  <si>
    <t>Place membrane in PBS, scan on Odessy CLx (lowest quality/resolution OK)</t>
  </si>
  <si>
    <t>Perform a western blot against the epitope on the purified proteins and protein standard.</t>
  </si>
  <si>
    <t>Create an RNA standard by UV cross-linking hnRNP C, purifying a large amount, aliquoting and quantifying by quantitative western blot (see methods section).</t>
  </si>
  <si>
    <t>Create a protein standard by making a two-fold dilution series of the desired epitope and aliquoting into single-use striptubes of ~15 µL (see methods section).</t>
  </si>
  <si>
    <t>Standards for RNA and protein absolute quantification</t>
  </si>
  <si>
    <t>Thaw aliquot of RNA standard (cross-linked hnRNP C, frozen in 1.6X LDS), and PCR striptubes of pre-aliquoted protein standard.</t>
  </si>
  <si>
    <t>(Note: the above IP and washes can be performed robotically in a KingFisher machine with no visible change.)</t>
  </si>
  <si>
    <t>Place on magnet and remove PNK reaction (no wash required before ligation).</t>
  </si>
  <si>
    <t>Wash 1-2X with NT2 and step down volume in NT1. Optionally freeze 10% for WB.</t>
  </si>
  <si>
    <t>Use a scalpel to transfer the slices of membrane to the Proteinase K mixture.</t>
  </si>
  <si>
    <t>Incubate at 50-55° for 45min in thermomixer. 15s 900rpm, 45s rest.</t>
  </si>
  <si>
    <t>For each sample, add 375 µL PK buffer and 25 µL of Proteinase K (Ambion, 20mg/mL) to a DNA LoBind tube (Eppendorf).</t>
  </si>
  <si>
    <t>Transfer Proteinase K extract to the oligo(dT) mixture in a DNA LoBind tube. 20 min at 4° with rotation.</t>
  </si>
  <si>
    <t>PCR Mix</t>
  </si>
  <si>
    <t>Run PCR program and stop a few reactions into the exponential phase. Reactions should not start to plateau.</t>
  </si>
  <si>
    <t>cDNA standard sequence</t>
  </si>
  <si>
    <t>P6 barcode</t>
  </si>
  <si>
    <t>Not used in this protocol.</t>
  </si>
  <si>
    <r>
      <t>CAAGCAGAAGACGGCATACGAGAT</t>
    </r>
    <r>
      <rPr>
        <sz val="10"/>
        <color rgb="FFFF0000"/>
        <rFont val="Courier"/>
        <family val="1"/>
      </rPr>
      <t>CGGTCT</t>
    </r>
    <r>
      <rPr>
        <sz val="10"/>
        <color theme="1"/>
        <rFont val="Courier"/>
        <family val="1"/>
      </rPr>
      <t>C</t>
    </r>
    <r>
      <rPr>
        <sz val="10"/>
        <color theme="6" tint="-0.249977111117893"/>
        <rFont val="Courier"/>
        <family val="1"/>
      </rPr>
      <t>GGCATTCCTGCTGAACCGCTCTTCCGATCT</t>
    </r>
  </si>
  <si>
    <r>
      <t>AATGATACGGCGACCACCGAGATCTA</t>
    </r>
    <r>
      <rPr>
        <sz val="10"/>
        <color theme="5" tint="-0.249977111117893"/>
        <rFont val="Courier"/>
        <family val="1"/>
      </rPr>
      <t>CACTCTTTCCCCTTGTGTGTGAAGCGAAGGGTA</t>
    </r>
  </si>
  <si>
    <r>
      <rPr>
        <sz val="10"/>
        <color rgb="FF00B050"/>
        <rFont val="Courier"/>
        <family val="1"/>
      </rPr>
      <t xml:space="preserve">TTTTTCTGAACCGCTCTTCCGATCTCAG </t>
    </r>
    <r>
      <rPr>
        <sz val="10"/>
        <color theme="1"/>
        <rFont val="Courier"/>
        <family val="1"/>
      </rPr>
      <t xml:space="preserve">AAA </t>
    </r>
    <r>
      <rPr>
        <sz val="10"/>
        <color rgb="FFFF0000"/>
        <rFont val="Courier"/>
        <family val="1"/>
      </rPr>
      <t>TACCCTTCGCTTCACACACACAAG</t>
    </r>
  </si>
  <si>
    <t>Biotin-IP Buff. (BIB)</t>
  </si>
  <si>
    <t>3'/5' Lig. Buffer (10x)</t>
  </si>
  <si>
    <t>10X Lig. Buffer</t>
  </si>
  <si>
    <t>10x PNK  Buf, pH 6.2-6.8</t>
  </si>
  <si>
    <t>Run samples in NuPAGE gel, 180V 30-50 minutes, transfer to .45 µm nitrocellulose at 400 mA for 27'.</t>
  </si>
  <si>
    <t>Wash 1X BIB, transfer to PCR tube, wash 2X NT2, and 3X with 4° PBS. Include RNAse inhibitor.</t>
  </si>
  <si>
    <t>Wash 20 µL of oligo(dT)-dynabeads with BIB and leave in 600 µL BIB.</t>
  </si>
  <si>
    <t xml:space="preserve">Place tubes at 4° for 5min. </t>
  </si>
  <si>
    <t>5' Linker (1-5 µM)</t>
  </si>
  <si>
    <t>3' Linker (1 µM)</t>
  </si>
  <si>
    <t>12-18 cylces</t>
  </si>
  <si>
    <t>Use the hyperbolic curve to estimate immunopurified protein running in the non-cross-linked protein band. Let this amount be “P”.</t>
  </si>
  <si>
    <t xml:space="preserve">Fit the protein standards to a hyperbolic curve. The fit should be very good. </t>
  </si>
  <si>
    <t>Divide the fmols of RNA in the RNA standard by the observed L5 signal to obtain fmols RNA per fluorescence unit. Let this amount be “F”.</t>
  </si>
  <si>
    <t>Determine the amount of cross-linked RNA in immunopurified samples by multiplying fluorescence by the fmols/fluorescence of the RNA standard. Let this amount be “R”, calculated as R = (observed fluorescence for RNA) * F.</t>
  </si>
  <si>
    <t>Add the fmols of cross-linked RNA to the fmols of monomeric, un-cross-linked protein to obtain the total amount of protein. Let this amount be “Pt”, calculated as Pt = R + P.</t>
  </si>
  <si>
    <t>Divide the fmols of RNA by the total amount of protein to obtain the fraction cross-linked and ligated. This is calculated as R/Pt.</t>
  </si>
  <si>
    <t xml:space="preserve"> Multiply by 2 to adjust for ~50% ligation efficiency. So the cross-link rate is 2*R/Pt, or 2*R/(R + P).</t>
  </si>
  <si>
    <t>UV crosslinking (1h)</t>
  </si>
  <si>
    <t>Library generation (RNA steps, 1-2 days)</t>
  </si>
  <si>
    <t>Reverse transcription (2h)</t>
  </si>
  <si>
    <t>RNA capture (~6 h)</t>
  </si>
  <si>
    <t>PCR and clean-up (~4 h)</t>
  </si>
  <si>
    <t>UV Crosslinking (1 h)</t>
  </si>
  <si>
    <t>IP and RNA modification (1-2 days)</t>
  </si>
  <si>
    <t>Gel (~6 h)</t>
  </si>
  <si>
    <t>Calculation (1 h)</t>
  </si>
  <si>
    <t xml:space="preserve">Place the nitrocellulose on PBS-soaked filter paper and cut with a scalpel in each hand. </t>
  </si>
  <si>
    <t>We usually cut the minimal region and everything higher.</t>
  </si>
  <si>
    <t>Aviva systems biology</t>
  </si>
  <si>
    <t>KHDRBS2 antibody</t>
  </si>
  <si>
    <t>RBFOX1 antibody</t>
  </si>
  <si>
    <t>Proteintech</t>
  </si>
  <si>
    <t>RBM11 antibody</t>
  </si>
  <si>
    <t>DDX50 antibody</t>
  </si>
  <si>
    <t>RBM39 antibody</t>
  </si>
  <si>
    <t>HNRNPD antibody</t>
  </si>
  <si>
    <t>FUBP1 antibody</t>
  </si>
  <si>
    <t>OACD01340</t>
  </si>
  <si>
    <t>A1CF antibody</t>
  </si>
  <si>
    <t>Rabbit</t>
  </si>
  <si>
    <t>Polyclonal</t>
  </si>
  <si>
    <t>WB</t>
  </si>
  <si>
    <t>Application</t>
  </si>
  <si>
    <t>22647-1-AP</t>
  </si>
  <si>
    <t>17220-1-AP</t>
  </si>
  <si>
    <t>10358-1-AP</t>
  </si>
  <si>
    <t>21339-1-AP</t>
  </si>
  <si>
    <t>12770-1-AP</t>
  </si>
  <si>
    <t>24864-1-AP</t>
  </si>
  <si>
    <t>EEF1B2 antibody</t>
  </si>
  <si>
    <t>10095-2-AP</t>
  </si>
  <si>
    <t>RPL5 antibody</t>
  </si>
  <si>
    <t>15430-1-AP</t>
  </si>
  <si>
    <t>EIF4H antibody</t>
  </si>
  <si>
    <t>11012-1-AP</t>
  </si>
  <si>
    <t>Sigma</t>
  </si>
  <si>
    <t>HPA037779</t>
  </si>
  <si>
    <t>ThermoFisher</t>
  </si>
  <si>
    <t>A21287</t>
  </si>
  <si>
    <t>Mouse</t>
  </si>
  <si>
    <t>HA Tag antibody (16B12), conjugated to Alexa Fluor 488</t>
  </si>
  <si>
    <t xml:space="preserve">Mouse  </t>
  </si>
  <si>
    <t>Santa Cruz Biotechnology</t>
  </si>
  <si>
    <t>sc-32308 AF790</t>
  </si>
  <si>
    <t>sc-32308</t>
  </si>
  <si>
    <t>A303-891A</t>
  </si>
  <si>
    <t>Bethyl</t>
  </si>
  <si>
    <t>A300-864A</t>
  </si>
  <si>
    <t>Abclonal</t>
  </si>
  <si>
    <t>A7811</t>
  </si>
  <si>
    <t>hnRNP C antibody (4F4), Alexa 790-conjugated</t>
  </si>
  <si>
    <t>hnRNP C antibody (4F4)</t>
  </si>
  <si>
    <t xml:space="preserve">Fibrillarin antibody </t>
  </si>
  <si>
    <t>RBFOX2 antibody</t>
  </si>
  <si>
    <t>IP</t>
  </si>
  <si>
    <t>IP, WB</t>
  </si>
  <si>
    <t>Antibody</t>
  </si>
  <si>
    <t>Species</t>
  </si>
  <si>
    <t>Clonality</t>
  </si>
  <si>
    <t>Company</t>
  </si>
  <si>
    <t>Catalog</t>
  </si>
  <si>
    <t>Monoclonal</t>
  </si>
  <si>
    <t>T4 RNA Ligase 1 (ssRNA Ligase), High Concentration</t>
  </si>
  <si>
    <t>NEB</t>
  </si>
  <si>
    <t>M0437M</t>
  </si>
  <si>
    <t xml:space="preserve">T4 Polynucleotide Kinase </t>
  </si>
  <si>
    <t>M0201L</t>
  </si>
  <si>
    <t>SUPERase• In™ RNase Inhibitor (20 U/μL)</t>
  </si>
  <si>
    <t>AM2696</t>
  </si>
  <si>
    <t>Pierce™ Anti-HA Magnetic Beads</t>
  </si>
  <si>
    <t>Eppendorf</t>
  </si>
  <si>
    <t>DNA LoBind Tubes, DNA LoBind, 1.5 mL</t>
  </si>
  <si>
    <t>NuPAGE LDS Sample Buffer (4X)</t>
  </si>
  <si>
    <t>NP0008</t>
  </si>
  <si>
    <t xml:space="preserve">NuPAGE™ 4-12% Bis-Tris Midi Protein Gels, 26-well </t>
  </si>
  <si>
    <t>WG1403BOX</t>
  </si>
  <si>
    <t xml:space="preserve">Adenosine 5'-Triphosphate (ATP) </t>
  </si>
  <si>
    <t>P0756L</t>
  </si>
  <si>
    <t>DTT</t>
  </si>
  <si>
    <t>R0861</t>
  </si>
  <si>
    <t>Resuspend in water at 1 M, aliquot into PCR striptubes and store -80C.</t>
  </si>
  <si>
    <t>UltraPure™ 1 M Tris-HCI Buffer, pH 7.5</t>
  </si>
  <si>
    <t xml:space="preserve">NaCl (5 M), RNase-free </t>
  </si>
  <si>
    <t>AM9759</t>
  </si>
  <si>
    <t xml:space="preserve">SuperScript™ IV Reverse Transcriptase </t>
  </si>
  <si>
    <t>CLIP</t>
  </si>
  <si>
    <t>Triton™ X-100 solution</t>
  </si>
  <si>
    <t>93443-500ML</t>
  </si>
  <si>
    <t xml:space="preserve">Dynabeads™ Protein G for Immunoprecipitation </t>
  </si>
  <si>
    <t>10004D</t>
  </si>
  <si>
    <t>PrimeSTAR® Max DNA Polymerase</t>
  </si>
  <si>
    <t>R045B</t>
  </si>
  <si>
    <t>Stratagene UV Stratalinker 2400</t>
  </si>
  <si>
    <t>Stratagene</t>
  </si>
  <si>
    <t>Tween™ 20 Surfact-Amps™ Detergent Solution</t>
  </si>
  <si>
    <t xml:space="preserve">NuPAGE™ Transfer Buffer (20X) </t>
  </si>
  <si>
    <t>NP00061</t>
  </si>
  <si>
    <t xml:space="preserve">Proteinase K Solution (20 mg/mL) </t>
  </si>
  <si>
    <t>AM2546</t>
  </si>
  <si>
    <t xml:space="preserve">Poly(ethylene glycol) </t>
  </si>
  <si>
    <t>91893-250ML-F</t>
  </si>
  <si>
    <t>Precision Plus Protein™ All Blue Prestained Protein Standards</t>
  </si>
  <si>
    <t>Bio-Rad</t>
  </si>
  <si>
    <t>#1610373</t>
  </si>
  <si>
    <t>13002-1-AP</t>
  </si>
  <si>
    <t>CELF1 antibody</t>
  </si>
  <si>
    <t>Item</t>
  </si>
  <si>
    <t>Cell signalling</t>
  </si>
  <si>
    <t>#2367</t>
  </si>
  <si>
    <t xml:space="preserve">HA-Tag (6E2) </t>
  </si>
  <si>
    <t>Anti-HA tag antibody</t>
  </si>
  <si>
    <t>abcam</t>
  </si>
  <si>
    <t>ab137838</t>
  </si>
  <si>
    <t>A2228</t>
  </si>
  <si>
    <t xml:space="preserve">Anti-β-Actin antibody </t>
  </si>
  <si>
    <t>DDX3 Antibody (2253C5a)</t>
  </si>
  <si>
    <t>sc-81247</t>
  </si>
  <si>
    <t>PCBP1 antibody</t>
  </si>
  <si>
    <t>MBL Life science</t>
  </si>
  <si>
    <t>RN024P</t>
  </si>
  <si>
    <t>12515-1-AP</t>
  </si>
  <si>
    <t>NUFIP1 antibody</t>
  </si>
  <si>
    <t>U2AF35</t>
  </si>
  <si>
    <t>10334-1-AP</t>
  </si>
  <si>
    <t>Gene name</t>
  </si>
  <si>
    <t>Purpose</t>
  </si>
  <si>
    <t>RARS2</t>
  </si>
  <si>
    <t>L_RARS2</t>
  </si>
  <si>
    <t>ACATCATCACCACCATCATGGATCCATGGCGTGCGGCTTTC</t>
  </si>
  <si>
    <t>Amplification of CDS</t>
  </si>
  <si>
    <t>R_RARS2</t>
  </si>
  <si>
    <t>CCACACTGGACTAGTGGATCTTACATCCTACATACAGGTGTTATTCCAA</t>
  </si>
  <si>
    <t>6C_0L_RARS2</t>
  </si>
  <si>
    <t>ACATCATCACCACCATCATGGATCCATGGCGTGCGGCTTT</t>
  </si>
  <si>
    <t>Site directed mutagenesis</t>
  </si>
  <si>
    <t>6C_0R_RARS2</t>
  </si>
  <si>
    <t>AGCGCGGCAAAAGCCGCACGCCAT</t>
  </si>
  <si>
    <t>6C_1L_RARS2</t>
  </si>
  <si>
    <t>TGCGGCTTTTGCCGCGCTATTGCTTG</t>
  </si>
  <si>
    <t>6C_1R_RARS2</t>
  </si>
  <si>
    <t>SF3B1</t>
  </si>
  <si>
    <t>L_SF3B1</t>
  </si>
  <si>
    <t>ACATCATCACCACCATCATGGATCCATGGCAAAAATCGCTAAAACCCA</t>
  </si>
  <si>
    <t>R_SF3B1</t>
  </si>
  <si>
    <t>CCACACTGGACTAGTGGATCCTACAGGATGTAGTCCAGTTCGTAA</t>
  </si>
  <si>
    <t>700E_0R_SF3B1</t>
  </si>
  <si>
    <t>TCTGACCTCCTGCTGCTCATCCACCAGG</t>
  </si>
  <si>
    <t>700E_1L_SF3B1</t>
  </si>
  <si>
    <t>GAGCAGCAGGAGGTCAGAACCATCTCTGCC</t>
  </si>
  <si>
    <t>625H_0R_SF3B1</t>
  </si>
  <si>
    <t>GGTATTATGCACGTACTCGTCCATGTTGTC</t>
  </si>
  <si>
    <t>625H_1L_SF3B1</t>
  </si>
  <si>
    <t>GAGTACGTGCATAATACCACTGCTAGAGCATTCG</t>
  </si>
  <si>
    <t>PABPC4L</t>
  </si>
  <si>
    <t>L_PABPC4L</t>
  </si>
  <si>
    <t>ACATCATCACCACCATCATGGATCCATGAATGTAGCAGCCAAGTACCG</t>
  </si>
  <si>
    <t>R_PABPC4L</t>
  </si>
  <si>
    <t>CCACACTGGACTAGTGGATCCTAGTGTCTCTGGGCCAAGG</t>
  </si>
  <si>
    <t>312K_0R_PABPC4L</t>
  </si>
  <si>
    <t>AGAAAATTTGTTTCGTAGTTTTTCATCATCGATGG</t>
  </si>
  <si>
    <t>312K_1L_PABPC4L</t>
  </si>
  <si>
    <t>CTACGAAACAAATTTTCTTCATTTGGATCAATTAGCAGAG</t>
  </si>
  <si>
    <t>DDX50</t>
  </si>
  <si>
    <t>L_DDX50</t>
  </si>
  <si>
    <t>ACATCATCACCACCATCATGGATCCATGCCTGGGAAACTCCTCTG</t>
  </si>
  <si>
    <t>R_DDX50</t>
  </si>
  <si>
    <t>CCACACTGGACTAGTGGATCTCAGTCAAAACTCCGTTTGTGG</t>
  </si>
  <si>
    <t>257Q_0R_DDX50</t>
  </si>
  <si>
    <t>ACCATTTTGAATATGATTAATTTGGCTTTGATATGATGTTCC</t>
  </si>
  <si>
    <t>257Q_1L_DDX50</t>
  </si>
  <si>
    <t>AATCATATTCAAAATGGTATTGACATCTTGGTTGGA</t>
  </si>
  <si>
    <t>NOVA1</t>
  </si>
  <si>
    <t>L_NOVA1</t>
  </si>
  <si>
    <t>ACATCATCACCACCATCATGGATCCATGATGGCGGCAGCTCC</t>
  </si>
  <si>
    <t>R_NOVA1</t>
  </si>
  <si>
    <t>CCACACTGGACTAGTGGATCACCCACTTTCTGAGGATTGGC</t>
  </si>
  <si>
    <t>146C_0R_NOVA1</t>
  </si>
  <si>
    <t>TTTGATGCAATCTGGATTAACGGTGGTCTGG</t>
  </si>
  <si>
    <t>146C_1L_NOVA1</t>
  </si>
  <si>
    <t>AATCCAGATTGCATCAAACAAACATTGCCATCT</t>
  </si>
  <si>
    <t>NUFIP1</t>
  </si>
  <si>
    <t>L_NUFIP1</t>
  </si>
  <si>
    <t>ACATCATCACCACCATCATGGATCCGCTGAGCCGACTAGTGATTTC</t>
  </si>
  <si>
    <t>R_NUFIP1</t>
  </si>
  <si>
    <t>CCACACTGGACTAGTGGATCCTATACATCTTTACTTTTCGCAGAATTAGTATC</t>
  </si>
  <si>
    <t>474W_0R_NUFIP1</t>
  </si>
  <si>
    <t>GATGTACCAAACACACTGCAAAATCACATTTCTTTC</t>
  </si>
  <si>
    <t>474W_1L_NUFIP1</t>
  </si>
  <si>
    <t>CAGTGTGTTTGGTACATCATCAAAAAAGACTTTTTTGG</t>
  </si>
  <si>
    <t>BCLAF1</t>
  </si>
  <si>
    <t>L_BCLAF1</t>
  </si>
  <si>
    <t>ACATCATCACCACCATCATGGATCCATGGGTCGCTCCAATTCTAGATC</t>
  </si>
  <si>
    <t>R_BCLAF1</t>
  </si>
  <si>
    <t>CCACACTGGACTAGTGGATCTTATTCCTTTTCTTCCTTGCGTCTG</t>
  </si>
  <si>
    <t>161K_0R_BCLAF1</t>
  </si>
  <si>
    <t>TTGTTTTTTCTGAGACCCTCGTCTTTTAGAAACA</t>
  </si>
  <si>
    <t>161K_1L_BCLAF1</t>
  </si>
  <si>
    <t>GGGTCTCAGAAAAAACAAACCAAAAAAGCTGAAGGG</t>
  </si>
  <si>
    <t>CNOT1</t>
  </si>
  <si>
    <t>L_CNOT1</t>
  </si>
  <si>
    <t>ACATCATCACCACCATCATGGATCCATGAATCTTGACTCGCTCTCGC</t>
  </si>
  <si>
    <t>R_CNOT1</t>
  </si>
  <si>
    <t>CCACACTGGACTAGTGGATCTCAAACATCGTGTTGAGAATATAACAGAA</t>
  </si>
  <si>
    <t>499H_0R_CNOT1</t>
  </si>
  <si>
    <t>TTCATGGTGCAAGGTATGCCAAGAGGTGTTAATTT</t>
  </si>
  <si>
    <t>499H_1L_CNOT1</t>
  </si>
  <si>
    <t>CATACCTTGCACCATGAACTTATCTCCACTCTGA</t>
  </si>
  <si>
    <t>CRNKL1</t>
  </si>
  <si>
    <t>L_CRNKL1</t>
  </si>
  <si>
    <t>ACATCATCACCACCATCATGGATCCATGACGGCAACAGTGGAGAA</t>
  </si>
  <si>
    <t>R_CRNKL1</t>
  </si>
  <si>
    <t>CCACACTGGACTAGTGGATCTTAGGATTCACTCTCATCGACGTC</t>
  </si>
  <si>
    <t>128F_0R_CRNKL1</t>
  </si>
  <si>
    <t>CAAACAGAATCTCGGAACCGGAAGCG</t>
  </si>
  <si>
    <t>128F_1L_CRNKL1</t>
  </si>
  <si>
    <t>GTTCCGAGATTCTGTTTGTTTTCTGAAAGCTTTGTG</t>
  </si>
  <si>
    <t>DICER1</t>
  </si>
  <si>
    <t>L_DICER1</t>
  </si>
  <si>
    <t>ACATCATCACCACCATCATGGATCCAAAAGCCCTGCTTTGCAACC</t>
  </si>
  <si>
    <t>R_DICER1</t>
  </si>
  <si>
    <t>CCACACTGGACTAGTGGATCTCAGCTATTGGGAACCTGAGGT</t>
  </si>
  <si>
    <t>943Q_0R_DICER1</t>
  </si>
  <si>
    <t>ATAAAATTGATGAGGCTGATCAAAATTGCGATATC</t>
  </si>
  <si>
    <t>943Q_1L_DICER1</t>
  </si>
  <si>
    <t>CAGCCTCATCAATTTTATGTAGCTGATGTGTACACTGA</t>
  </si>
  <si>
    <t>IGF2BP1</t>
  </si>
  <si>
    <t>L_IGF2BP1</t>
  </si>
  <si>
    <t>ACATCATCACCACCATCATGGATCCATGAACAAGCTTTACATCGGCAA</t>
  </si>
  <si>
    <t>R_IGF2BP1</t>
  </si>
  <si>
    <t>CCACACTGGACTAGTGGATCTCACTTCCTCCGTGCCTG</t>
  </si>
  <si>
    <t>452C_0R_IGF2BP1</t>
  </si>
  <si>
    <t>AACCATACAAACTTTGGAGTCAGGTGTTTCG</t>
  </si>
  <si>
    <t>452C_1L_IGF2BP1</t>
  </si>
  <si>
    <t>TCCAAAGTTTGTATGGTTATCATCACTGGACCG</t>
  </si>
  <si>
    <t>KPNB1</t>
  </si>
  <si>
    <t>L_KPNB1</t>
  </si>
  <si>
    <t>ACATCATCACCACCATCATGGATCCATGGAGCTGATCACCATTCTCG</t>
  </si>
  <si>
    <t>R_KPNB1</t>
  </si>
  <si>
    <t>CCACACTGGACTAGTGGATCTCAAGCTTGGTTCTTCAGTTTCC</t>
  </si>
  <si>
    <t>552F_0R_KPNB1</t>
  </si>
  <si>
    <t>GATGACAAAAGTCGTTTTCTGGACAGCAGG</t>
  </si>
  <si>
    <t>552F_1L_KPNB1</t>
  </si>
  <si>
    <t>AAAACGACTTTTGTCATCATGGAACGACTGC</t>
  </si>
  <si>
    <t>RBM39</t>
  </si>
  <si>
    <t>L_RBM39</t>
  </si>
  <si>
    <t>ACATCATCACCACCATCATGGATCCATGGCAGACGATATTGATATTGAAGC</t>
  </si>
  <si>
    <t>R_RBM39</t>
  </si>
  <si>
    <t>CCACACTGGACTAGTGGATCTCATCGTCTACTTGGAACCAGTAG</t>
  </si>
  <si>
    <t>353I_0R_RBM39</t>
  </si>
  <si>
    <t>ACCAGTTATTCCCAAATCAATTCCAGTCCTTTC</t>
  </si>
  <si>
    <t>353I_1L_RBM39</t>
  </si>
  <si>
    <t>GATTTGGGAATAACTGGTCGTCTTCAGTTAATGG</t>
  </si>
  <si>
    <t>RPL5</t>
  </si>
  <si>
    <t>L_RPL5</t>
  </si>
  <si>
    <t>ACATCATCACCACCATCATGGATCCATGGGGTTTGTTAAAGTTGTTAAGAATAAG</t>
  </si>
  <si>
    <t>R_RPL5</t>
  </si>
  <si>
    <t>CCACACTGGACTAGTGGATCTTAGCTCTCAGCAGCCCG</t>
  </si>
  <si>
    <t>82K_0R_RPL5</t>
  </si>
  <si>
    <t>TGGCAGTTTGTGTGCATACGCTGCGC</t>
  </si>
  <si>
    <t>82K_1L_RPL5</t>
  </si>
  <si>
    <t>TATGCACACAAACTGCCAAAATATGGTGTGAAGG</t>
  </si>
  <si>
    <t>YTHDC2</t>
  </si>
  <si>
    <t>L_YTHDC2</t>
  </si>
  <si>
    <t>ACATCATCACCACCATCATGGATCCATGTCCAGGCCGAGCAG</t>
  </si>
  <si>
    <t>R_YTHDC2</t>
  </si>
  <si>
    <t>CCACACTGGACTAGTGGATCTCAATCAGTTGTGTTTTTTTCTCCCA</t>
  </si>
  <si>
    <t>185K_0R_YTHDC2</t>
  </si>
  <si>
    <t>ATCAAATTTGGATTCTCCTCTTTTCACTGGAATCT</t>
  </si>
  <si>
    <t>185K_1L_YTHDC2</t>
  </si>
  <si>
    <t>GGAGAATCCAAATTTGATTCTTTTAGGCAGTCTTTACCA</t>
  </si>
  <si>
    <t>634K_0R_YTHDC2</t>
  </si>
  <si>
    <t>AACAATTTTGTCATATCCAGGCAGAAAAATTAGTACT</t>
  </si>
  <si>
    <t>634K_1L_YTHDC2</t>
  </si>
  <si>
    <t>GGATATGACAAAATTGTTGGACTGAGAGATCGC</t>
  </si>
  <si>
    <t>UPF2</t>
  </si>
  <si>
    <t>L_UPF2</t>
  </si>
  <si>
    <t>ACATCATCACCACCATCATGGATCCATGCCAGCTGAGCGTAAAAAG</t>
  </si>
  <si>
    <t>R_UPF2</t>
  </si>
  <si>
    <t>CCACACTGGACTAGTGGATCTCAACGTCTCCTCCCACCA</t>
  </si>
  <si>
    <t>1033D_0R_UPF2</t>
  </si>
  <si>
    <t>TTCTTCATCATCCTCTTCAAGATTTTCTCCTTCTGT</t>
  </si>
  <si>
    <t>1033D_1L_UPF2</t>
  </si>
  <si>
    <t>GAAGAGGATGATGAAGAAGAAGAAGGTGGGGC</t>
  </si>
  <si>
    <t>RQCD1</t>
  </si>
  <si>
    <t>L_RQCD1</t>
  </si>
  <si>
    <t>ACATCATCACCACCATCATGGATCCATGCACAGCCTGGCGAC</t>
  </si>
  <si>
    <t>R_RQCD1</t>
  </si>
  <si>
    <t>CCACACTGGACTAGTGGATCTCACTGAGGGGGCAGGG</t>
  </si>
  <si>
    <t>131L_0R_RQCD1</t>
  </si>
  <si>
    <t>CTCAAAGAGACGTGTTTTGCTGACAGTGTG</t>
  </si>
  <si>
    <t>131L_1L_RQCD1</t>
  </si>
  <si>
    <t>AAAACACGTCTCTTTGAGTATCTCCGGCTCA</t>
  </si>
  <si>
    <t>625C_0R_SF3B1</t>
  </si>
  <si>
    <t>GGTATTACACACGTACTCGTCCATGTTGTC</t>
  </si>
  <si>
    <t>625C_1L_SF3B1</t>
  </si>
  <si>
    <t>GAGTACGTGTGTAATACCACTGCTAGAGCATTCG</t>
  </si>
  <si>
    <t>DIS3</t>
  </si>
  <si>
    <t>L_DIS3</t>
  </si>
  <si>
    <t>ACATCATCACCACCATCATGGATCCATGCTCAAGTCCAAGACGTTCT</t>
  </si>
  <si>
    <t>R_DIS3</t>
  </si>
  <si>
    <t>CCACACTGGACTAGTGGATCCTATTTTCCAAGCTTCATCTTCTTTTTCTTT</t>
  </si>
  <si>
    <t>382Q_0R_DIS3</t>
  </si>
  <si>
    <t>GCGAATTTGAGGGATTCTCTTATCAGCAGGTG</t>
  </si>
  <si>
    <t>382Q_1L_DIS3</t>
  </si>
  <si>
    <t>AGAATCCCTCAAATTCGCATAGAAACCAGACAGG</t>
  </si>
  <si>
    <t>FUBP1</t>
  </si>
  <si>
    <t>L_FUBP1</t>
  </si>
  <si>
    <t>ACATCATCACCACCATCATGGATCCATGGCAGACTATTCAACAGTGC</t>
  </si>
  <si>
    <t>R_FUBP1</t>
  </si>
  <si>
    <t>CCACACTGGACTAGTGGATCCTACAGAGCTAGTTCTATACTGGCTG</t>
  </si>
  <si>
    <t>429C_0R_FUBP1</t>
  </si>
  <si>
    <t>AGTGCCACAAATTGTAAATAACTTCATATTAGGATCTGCATTTG</t>
  </si>
  <si>
    <t>429C_1L_FUBP1</t>
  </si>
  <si>
    <t>TTTACAATTTGTGGCACTCCACAACAGAT</t>
  </si>
  <si>
    <t>KHDRBS2</t>
  </si>
  <si>
    <t>L_KHDRBS2</t>
  </si>
  <si>
    <t>ACATCATCACCACCATCATGGATCCATGGAAGAGGAGAAATATTTGCCTGA</t>
  </si>
  <si>
    <t>R_KHDRBS2</t>
  </si>
  <si>
    <t>CCACACTGGACTAGTGGATCTCAATATCTACCATAGGGGTGTTCC</t>
  </si>
  <si>
    <t>168C_0R_KHDRBS2</t>
  </si>
  <si>
    <t>TTCCTGACAAATTTCATCATTGTAGTCAGGAACCAG</t>
  </si>
  <si>
    <t>168C_1L_KHDRBS2</t>
  </si>
  <si>
    <t>GATGAAATTTGTCAGGAACAACTACGTGAATTATC</t>
  </si>
  <si>
    <t>TDRKH</t>
  </si>
  <si>
    <t>L_TDRKH</t>
  </si>
  <si>
    <t>ACATCATCACCACCATCATGGATCCATGTCTACTGAACGGACTTCTTGG</t>
  </si>
  <si>
    <t>R_TDRKH</t>
  </si>
  <si>
    <t>CCACACTGGACTAGTGGATCTCAGAGTAAGTAGTCATCTTCAAGGTTATC</t>
  </si>
  <si>
    <t>148C_0R_TDRKH</t>
  </si>
  <si>
    <t>GATAGAACAAATTGTCTCGCCGCCTCTC</t>
  </si>
  <si>
    <t>148C_1L_TDRKH</t>
  </si>
  <si>
    <t>GAGACAATTTGTTCTATCTGTAAGGCATCTGGAG</t>
  </si>
  <si>
    <t>902K_0R_SF3B1</t>
  </si>
  <si>
    <t>AGTCTGCTTCTGGAAAGCGTACAGAATGCC</t>
  </si>
  <si>
    <t>902K_1L_SF3B1</t>
  </si>
  <si>
    <t>GCTTTCCAGAAGCAGACTACAGAAGACAGCG</t>
  </si>
  <si>
    <t>A1CF</t>
  </si>
  <si>
    <t>L_A1CF</t>
  </si>
  <si>
    <t>ACATCATCACCACCATCATGGATCCATGGAATCAAATCACAAATCCGGG</t>
  </si>
  <si>
    <t>R_A1CF</t>
  </si>
  <si>
    <t>CCACACTGGACTAGTGGATCTCAGAAGGTGCCATATCCATCC</t>
  </si>
  <si>
    <t>34K_0R_A1CF</t>
  </si>
  <si>
    <t>TCCATTTTTCTGGACCAAGCTATATCCTGTGC</t>
  </si>
  <si>
    <t>34K_1L_A1CF</t>
  </si>
  <si>
    <t>TTGGTCCAGAAAAATGGACAAAGAAAATATGGTGGC</t>
  </si>
  <si>
    <t>HNRNPCL1</t>
  </si>
  <si>
    <t>L_HNRNPCL1</t>
  </si>
  <si>
    <t>ACATCATCACCACCATCATGGATCCATGGCCAGCAACGTTACCA</t>
  </si>
  <si>
    <t>R_HNRNPCL1</t>
  </si>
  <si>
    <t>CCACACTGGACTAGTGGATCTTAAGAGTCATCCTGGCCATTGG</t>
  </si>
  <si>
    <t>99Q_0R_HNRNPCL1</t>
  </si>
  <si>
    <t>TGCTGATTGTTTCACACCTGCGTTTCCTC</t>
  </si>
  <si>
    <t>99Q_1L_HNRNPCL1</t>
  </si>
  <si>
    <t>GGTGTGAAACAATCAGCAGCGGAGATGTAC</t>
  </si>
  <si>
    <t>EEF1B2</t>
  </si>
  <si>
    <t>L_EEF1B2</t>
  </si>
  <si>
    <t>ACATCATCACCACCATCATGGATCCATGGGTTTCGGAGACCTGAAAA</t>
  </si>
  <si>
    <t>R_EEF1B2</t>
  </si>
  <si>
    <t>CCACACTGGACTAGTGGATCTTAGATCTTGTTGAAAGCAGCCAC</t>
  </si>
  <si>
    <t>43G_0R_EEF1B2</t>
  </si>
  <si>
    <t>CGGTGGGCCGGACACGGCTTCAAATACTGC</t>
  </si>
  <si>
    <t>43G_1L_EEF1B2</t>
  </si>
  <si>
    <t>GCCGTGTCCGGCCCACCGCCTGC</t>
  </si>
  <si>
    <t>RBM11</t>
  </si>
  <si>
    <t>L_RBM11</t>
  </si>
  <si>
    <t>ACATCATCACCACCATCATGGATCCATGTTCCCTGCTCAGGAGGA</t>
  </si>
  <si>
    <t>R_RBM11</t>
  </si>
  <si>
    <t>CCACACTGGACTAGTGGATCTCAGTATCTTTTCTTCTTCTTAGACTTTCG</t>
  </si>
  <si>
    <t>74C_0R_RBM11</t>
  </si>
  <si>
    <t>ATATAAACAAATTCCATTCAGCAAAGCTATGGC</t>
  </si>
  <si>
    <t>74C_1L_RBM11</t>
  </si>
  <si>
    <t>AATGGAATTTGTTTATATGGAAGACCAATTAACGTGC</t>
  </si>
  <si>
    <t>RPL10</t>
  </si>
  <si>
    <t>L_RPL10</t>
  </si>
  <si>
    <t>ACATCATCACCACCATCATGGATCCATGGGCCGCCGCC</t>
  </si>
  <si>
    <t>R_RPL10</t>
  </si>
  <si>
    <t>CCACACTGGACTAGTGGATCTCATGAGTGCAGGGCCC</t>
  </si>
  <si>
    <t>202S_0R_RPL10</t>
  </si>
  <si>
    <t>GCCACGACTGGGGATGTACTTGACCCCAC</t>
  </si>
  <si>
    <t>202S_1L_RPL10</t>
  </si>
  <si>
    <t>TACATCCCCAGTCGTGGCCCTCTGGA</t>
  </si>
  <si>
    <t>EIF1AX</t>
  </si>
  <si>
    <t>L_EIF1AX</t>
  </si>
  <si>
    <t>ACATCATCACCACCATCATGGATCCATGCCCAAGAATAAAGGTAAAGGAG</t>
  </si>
  <si>
    <t>R_EIF1AX</t>
  </si>
  <si>
    <t>CCACACTGGACTAGTGGATCTTAGATGTCATCAATATCTTCATCATCATCTC</t>
  </si>
  <si>
    <t>9D_0R_EIF1AX</t>
  </si>
  <si>
    <t>GTTTTTATCTCCTTTACCTTTATTCTTGGGCAT</t>
  </si>
  <si>
    <t>9D_1L_EIF1AX</t>
  </si>
  <si>
    <t>GGTAAAGGAGATAAAAACAGACGCAGGGGTAAG</t>
  </si>
  <si>
    <t>DCP1B</t>
  </si>
  <si>
    <t>L_DCP1B</t>
  </si>
  <si>
    <t>ACATCATCACCACCATCATGGATCCATGGCTGCTGTAGCAGCTG</t>
  </si>
  <si>
    <t>R_DCP1B</t>
  </si>
  <si>
    <t>CCACACTGGACTAGTGGATCCATAGTCTTTTTCATAGCTGCTTGC</t>
  </si>
  <si>
    <t>252H_0R_DCP1B</t>
  </si>
  <si>
    <t>TTGTTGATGGTGGAGGGTCTGCGGC</t>
  </si>
  <si>
    <t>252H_1L_DCP1B</t>
  </si>
  <si>
    <t>ACCCTCCACCATCAACAACAGCAGCAACAAC</t>
  </si>
  <si>
    <t>U2AF1</t>
  </si>
  <si>
    <t>L_U2AF1</t>
  </si>
  <si>
    <t>ACATCATCACCACCATCATGGATCCATGGCGGAGTATCTGGCCT</t>
  </si>
  <si>
    <t>R_U2AF1</t>
  </si>
  <si>
    <t>CCACACTGGACTAGTGGATCTCAGAATCGCCCAGATCTTTCA</t>
  </si>
  <si>
    <t>34F_0R_U2AF1</t>
  </si>
  <si>
    <t>CAACCGAAAGCACCTGTCTCCATGACGA</t>
  </si>
  <si>
    <t>34F_1L_U2AF1</t>
  </si>
  <si>
    <t>GACAGGTGCTTTCGGTTGCACAATAAACCGA</t>
  </si>
  <si>
    <t>SRSF2</t>
  </si>
  <si>
    <t>L_SRSF2</t>
  </si>
  <si>
    <t>ACATCATCACCACCATCATGGATCCATGAGTTATGGCAGACCACCTC</t>
  </si>
  <si>
    <t>R_SRSF2</t>
  </si>
  <si>
    <t>CCACACTGGACTAGTGGATCTTAACTACTAACGGCTCCTTCTTCTT</t>
  </si>
  <si>
    <t>95L_0R_SRSF2</t>
  </si>
  <si>
    <t>ATCAGGTAGCCGCCCGTACCGCG</t>
  </si>
  <si>
    <t>95L_1L_SRSF2</t>
  </si>
  <si>
    <t>TACGGGCGGCTACCTGATTCCCATCATAGCCG</t>
  </si>
  <si>
    <t>RBFOX1</t>
  </si>
  <si>
    <t>L_RBFOX1</t>
  </si>
  <si>
    <t>ACATCATCACCACCATCATGGATCCATGCTGGCGTCTCAAGGAG</t>
  </si>
  <si>
    <t>R_RBFOX1</t>
  </si>
  <si>
    <t>CCACACTGGACTAGTGGATCTTAGTATGGAGCAAAACGGTTGTATC</t>
  </si>
  <si>
    <t>69T_0R_RBFOX1</t>
  </si>
  <si>
    <t>CTCTGGCGTGGGGTGGGGATGAGGGG</t>
  </si>
  <si>
    <t>69T_1L_RBFOX1</t>
  </si>
  <si>
    <t>CCCCACCCCACGCCAGAGTACACAGGC</t>
  </si>
  <si>
    <t>DDX3X</t>
  </si>
  <si>
    <t>L_DDX3X</t>
  </si>
  <si>
    <t>ACATCATCACCACCATCATGGATCCATGAGTCATGTGGCAGTGGAAA</t>
  </si>
  <si>
    <t>R_DDX3X</t>
  </si>
  <si>
    <t>CCACACTGGACTAGTGGATCTCAGTTACCCCACCAGTCAAC</t>
  </si>
  <si>
    <t>528C_0R_DDX3X</t>
  </si>
  <si>
    <t>ACCAATACAATGTACATATTCTTCAATATCACTTGGCAA</t>
  </si>
  <si>
    <t>528C_1L_DDX3X</t>
  </si>
  <si>
    <t>TATGTACATTGTATTGGTCGTACGGGACG</t>
  </si>
  <si>
    <t>Vector</t>
  </si>
  <si>
    <t>pTRE5</t>
  </si>
  <si>
    <t>CGCCTGGAGACGCCATCC</t>
  </si>
  <si>
    <t>Sequencing primer</t>
  </si>
  <si>
    <t>DICER1_aa200F</t>
  </si>
  <si>
    <t>tgtccatcatgtcctcgc</t>
  </si>
  <si>
    <t>DICER1_aa375F</t>
  </si>
  <si>
    <t>gacctgaaatttgtaactcctaaag</t>
  </si>
  <si>
    <t>DICER1_aa600F</t>
  </si>
  <si>
    <t>gatgatgacgttttcccacc</t>
  </si>
  <si>
    <t>DICER1_aa800F</t>
  </si>
  <si>
    <t>acctcagattccacactttc</t>
  </si>
  <si>
    <t>DICER1_aa1000F</t>
  </si>
  <si>
    <t>cacctcgacatttgaatcag</t>
  </si>
  <si>
    <t>DICER1_aa1200F</t>
  </si>
  <si>
    <t>ccaactacctcatattccattc</t>
  </si>
  <si>
    <t>DICER1_aa1400F</t>
  </si>
  <si>
    <t>caaaagactgcatgctgg</t>
  </si>
  <si>
    <t>DICER1_aa1600F</t>
  </si>
  <si>
    <t>caaaagaacctttcagtgag</t>
  </si>
  <si>
    <t>DICER1_aa1800F</t>
  </si>
  <si>
    <t>aggatattgaagttccaaag</t>
  </si>
  <si>
    <t>A1CF_aa200F</t>
  </si>
  <si>
    <t>gaggaaactgctaccagg</t>
  </si>
  <si>
    <t>A1CF_aa500R</t>
  </si>
  <si>
    <t>gattgcaggattctggct</t>
  </si>
  <si>
    <t>DDX3X_aa200F</t>
  </si>
  <si>
    <t>ctccagtgcaaaagcatg</t>
  </si>
  <si>
    <t>DDX3X_aa400F</t>
  </si>
  <si>
    <t>tatcttcttggctgtagg</t>
  </si>
  <si>
    <t>DDX50_aa200F</t>
  </si>
  <si>
    <t>caggaaagacattctcttttg</t>
  </si>
  <si>
    <t>DDX50_aa400F</t>
  </si>
  <si>
    <t>ttctgtgagaccaagaag</t>
  </si>
  <si>
    <t>KPNB1_aa200F</t>
  </si>
  <si>
    <t>aatgcactcctgaactc</t>
  </si>
  <si>
    <t>KPNB1_aa400F</t>
  </si>
  <si>
    <t>agcccagtcagctcaaac</t>
  </si>
  <si>
    <t>KPNB1_aa850R</t>
  </si>
  <si>
    <t>cgcccttcagttaacaattc</t>
  </si>
  <si>
    <t>TDRKH1</t>
  </si>
  <si>
    <t>TDRKH1_aa200F</t>
  </si>
  <si>
    <t>agaagatgaagaacttcgg</t>
  </si>
  <si>
    <t>TDRKH1_aa200R</t>
  </si>
  <si>
    <t>actttctccagtatcaaatgc</t>
  </si>
  <si>
    <t>RARS2_aa200F</t>
  </si>
  <si>
    <t>cctctacagcatctctttg</t>
  </si>
  <si>
    <t>CNOT1_aa300F</t>
  </si>
  <si>
    <t>atgatggctcgaactc</t>
  </si>
  <si>
    <t>CNOT1_aa500F</t>
  </si>
  <si>
    <t>cataccttgcgccatg</t>
  </si>
  <si>
    <t>CNOT1_aa750F</t>
  </si>
  <si>
    <t>ccaaatttgggttctgca</t>
  </si>
  <si>
    <t>CNOT1_aa1000F</t>
  </si>
  <si>
    <t>agtatattgagtatggacagc</t>
  </si>
  <si>
    <t>CNOT1_aa1250F</t>
  </si>
  <si>
    <t>ccaaagtcttagaatctagc</t>
  </si>
  <si>
    <t>FUBP1_aa230F</t>
  </si>
  <si>
    <t>cactggtgctgacaaac</t>
  </si>
  <si>
    <t>pSLX_seq1</t>
  </si>
  <si>
    <t>TTTGCGTATTGGGCGC</t>
  </si>
  <si>
    <t>pSLX_seq2</t>
  </si>
  <si>
    <t>CGCCTTATCCGGTAACTAT</t>
  </si>
  <si>
    <t>pSLX_seq3</t>
  </si>
  <si>
    <t>TATCCGCCTCCATCCAG</t>
  </si>
  <si>
    <t>pSLX_seq4</t>
  </si>
  <si>
    <t>TTATTGTCTCATGAGCGG</t>
  </si>
  <si>
    <t>CRNKL1_aa100F</t>
  </si>
  <si>
    <t>caagcgagaggtcaaag</t>
  </si>
  <si>
    <t>CRNKL1_aa215F</t>
  </si>
  <si>
    <t>acctcaacagaagatcaca</t>
  </si>
  <si>
    <t>CRNKL1_aa400F</t>
  </si>
  <si>
    <t>acggaaagtgtatgaga</t>
  </si>
  <si>
    <t>UPF2_aa135F</t>
  </si>
  <si>
    <t>cttgggaacgacatcat</t>
  </si>
  <si>
    <t>UPF2_aa320F</t>
  </si>
  <si>
    <t>atattgctggacttgtacc</t>
  </si>
  <si>
    <t>UPF2_aa480F</t>
  </si>
  <si>
    <t>tttgtcccagccatcttg</t>
  </si>
  <si>
    <t>UPF2_aa780F</t>
  </si>
  <si>
    <t>gtccggaaacttttgtac</t>
  </si>
  <si>
    <t>DIS3_aa200F</t>
  </si>
  <si>
    <t>ccatagaagaaggaatacc</t>
  </si>
  <si>
    <t>DIS3_aa420F</t>
  </si>
  <si>
    <t>ttggagagaaagagactga</t>
  </si>
  <si>
    <t>DIS3_aa650F</t>
  </si>
  <si>
    <t>gatcctatagatctgcag</t>
  </si>
  <si>
    <t>DIS3_aa820F</t>
  </si>
  <si>
    <t>tccggcacaaaatggc</t>
  </si>
  <si>
    <t>DCP1B_seq_1F</t>
  </si>
  <si>
    <t>acaacgaatccctcagcc</t>
  </si>
  <si>
    <t>DCP1B_seq_2F</t>
  </si>
  <si>
    <t>ttaacggatcactgccgc</t>
  </si>
  <si>
    <t>BCLAF1_seq_1F</t>
  </si>
  <si>
    <t>gagtccgttgaaaagtaaatc</t>
  </si>
  <si>
    <t>BCLAF1_seq_2F</t>
  </si>
  <si>
    <t>agtacaagtccaaagtttcac</t>
  </si>
  <si>
    <t>BCLAF1_seq_3F</t>
  </si>
  <si>
    <t>caagtaccctgaggaagc</t>
  </si>
  <si>
    <t>YTHDC2_aa170F</t>
  </si>
  <si>
    <t>gactcaacaatggcatac</t>
  </si>
  <si>
    <t>YTHDC2_aa305F</t>
  </si>
  <si>
    <t>ggagatagtacgttgtcg</t>
  </si>
  <si>
    <t>YTHDC2_aa500F</t>
  </si>
  <si>
    <t>agtgttgattacagacatag</t>
  </si>
  <si>
    <t>YTHDC2_aa700F</t>
  </si>
  <si>
    <t>ccaccaatattgctgaaac</t>
  </si>
  <si>
    <t>YTHDC2_aa900F</t>
  </si>
  <si>
    <t>catatggcacttctcaga</t>
  </si>
  <si>
    <t>YTHDC2_aa1100F</t>
  </si>
  <si>
    <t>gcagccttgaaacttg</t>
  </si>
  <si>
    <t>SF3B1_aa200F</t>
  </si>
  <si>
    <t>ctcagccaccctcaaag</t>
  </si>
  <si>
    <t>SF3B1_aa400F</t>
  </si>
  <si>
    <t>ctgtccgatgaggaactc</t>
  </si>
  <si>
    <t>SF3B1_aa600F</t>
  </si>
  <si>
    <t>ggaaatcatttctaacctgg</t>
  </si>
  <si>
    <t>SF3B1_aa800F</t>
  </si>
  <si>
    <t>tgaggaaatgaagaaaatcg</t>
  </si>
  <si>
    <t>SF3B1_aa1000F</t>
  </si>
  <si>
    <t>gtgctgggctctatcct</t>
  </si>
  <si>
    <t>SF3B1_aa1200F</t>
  </si>
  <si>
    <t>atggattcggttgcg</t>
  </si>
  <si>
    <t>SF3B1_aa800R</t>
  </si>
  <si>
    <t>gcagaatttcagtcttgatataattag</t>
  </si>
  <si>
    <t>Rev_MCS</t>
  </si>
  <si>
    <t>AGGGAGAGGGGCGACCGG</t>
  </si>
  <si>
    <t>F_FHH_CSRP1_pGEX6_bamHI_XhoI</t>
  </si>
  <si>
    <t>TTCCAGGGGCCCCTGGGATCCGATTATAAAGATGACGACGAT</t>
  </si>
  <si>
    <t>R_FHH_CSRP1_pGEX6_bamHI_XhoI</t>
  </si>
  <si>
    <t>GTCACGATGCGGCCGCTCGAGCTCAGAGTGGACCAAGG</t>
  </si>
  <si>
    <t>pGEX_seq_upstream_of_GST</t>
  </si>
  <si>
    <t>TAATCATCGGCTCGTATAATG</t>
  </si>
  <si>
    <t>pGEX_3_primer</t>
  </si>
  <si>
    <t>CCGGGAGCTGCATGTGTCAGAGG</t>
  </si>
  <si>
    <t>SMAD4</t>
  </si>
  <si>
    <t>SMAD4_200F</t>
  </si>
  <si>
    <t>gcatcgacagagacatac</t>
  </si>
  <si>
    <t>BARD1</t>
  </si>
  <si>
    <t>BARD1_235F</t>
  </si>
  <si>
    <t>aagaggaatctaagcaaaag</t>
  </si>
  <si>
    <t>BARD1_410F</t>
  </si>
  <si>
    <t>cctcagcaatgaagctg</t>
  </si>
  <si>
    <t>gag_promoter_F</t>
  </si>
  <si>
    <t>ctttatccagccctcac</t>
  </si>
  <si>
    <t>pBABE/BRCA1_R</t>
  </si>
  <si>
    <t>accctaactgacacacattcc</t>
  </si>
  <si>
    <t>BRCA1</t>
  </si>
  <si>
    <t>BRCA1_165F</t>
  </si>
  <si>
    <t>actctgaggacaaagc</t>
  </si>
  <si>
    <t>BRCA1_390F</t>
  </si>
  <si>
    <t>ttaggttctgatgactc</t>
  </si>
  <si>
    <t>BRCA1_620F</t>
  </si>
  <si>
    <t>cttctaccaggcatattc</t>
  </si>
  <si>
    <t>BRCA1_850F</t>
  </si>
  <si>
    <t>cttgatgctcagtatttg</t>
  </si>
  <si>
    <t>BRCA1_1080F</t>
  </si>
  <si>
    <t>cagagggccaaaattg</t>
  </si>
  <si>
    <t>BRCA1_1315F</t>
  </si>
  <si>
    <t>ccaggatcctttcttg</t>
  </si>
  <si>
    <t>BRCA1_1530F</t>
  </si>
  <si>
    <t>taaggttgttgatgtggag</t>
  </si>
  <si>
    <t>BRCA1_1700F</t>
  </si>
  <si>
    <t>aacagatgctgagtttg</t>
  </si>
  <si>
    <t>CSRP1</t>
  </si>
  <si>
    <t>Cloning primer</t>
  </si>
  <si>
    <t>N-lauroylsarcosine</t>
  </si>
  <si>
    <t>Triton X-100</t>
  </si>
  <si>
    <t>Takara</t>
  </si>
  <si>
    <t>S7563</t>
  </si>
  <si>
    <t>SYBR™ Green I Nucleic Acid Gel Stain - 10,000X concentrate in DMSO</t>
  </si>
  <si>
    <t>CLIP (PCR)</t>
  </si>
  <si>
    <t>PrimeSTAR Max DNA polymerase 2X</t>
  </si>
  <si>
    <t>33x SybrGreen I</t>
  </si>
  <si>
    <t>68°</t>
  </si>
  <si>
    <t>50 s</t>
  </si>
  <si>
    <t>Optional: we somteimes performed 9 cycles as above and the rest as below:</t>
  </si>
  <si>
    <t>~5-8 cylces</t>
  </si>
  <si>
    <t>Phusion polymerase (NEB) also works.</t>
  </si>
  <si>
    <t>Distribute 47 µL of PCR1 mix to 7 tubes and add ≤ 3.3 µL RT product to ea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3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ourier"/>
      <family val="1"/>
    </font>
    <font>
      <sz val="12"/>
      <color theme="1"/>
      <name val="Courier"/>
      <family val="1"/>
    </font>
    <font>
      <sz val="12"/>
      <color rgb="FFFF0000"/>
      <name val="Courier"/>
      <family val="1"/>
    </font>
    <font>
      <sz val="12"/>
      <color rgb="FF000000"/>
      <name val="Courier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u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u/>
      <sz val="12"/>
      <color rgb="FF000000"/>
      <name val="Courier"/>
      <family val="1"/>
    </font>
    <font>
      <u/>
      <sz val="12"/>
      <color rgb="FF963634"/>
      <name val="Courier"/>
      <family val="1"/>
    </font>
    <font>
      <vertAlign val="superscript"/>
      <sz val="12"/>
      <color rgb="FF000000"/>
      <name val="Times New Roman"/>
      <family val="1"/>
    </font>
    <font>
      <b/>
      <sz val="10"/>
      <color theme="1"/>
      <name val="Courier"/>
      <family val="1"/>
    </font>
    <font>
      <sz val="10"/>
      <color theme="1"/>
      <name val="Courier"/>
      <family val="1"/>
    </font>
    <font>
      <sz val="10"/>
      <color theme="6" tint="-0.249977111117893"/>
      <name val="Courier"/>
      <family val="1"/>
    </font>
    <font>
      <sz val="10"/>
      <color rgb="FFFF0000"/>
      <name val="Courier"/>
      <family val="1"/>
    </font>
    <font>
      <sz val="10"/>
      <color theme="5" tint="-0.249977111117893"/>
      <name val="Courier"/>
      <family val="1"/>
    </font>
    <font>
      <b/>
      <sz val="10"/>
      <color theme="1"/>
      <name val="Calibri"/>
      <family val="2"/>
      <scheme val="minor"/>
    </font>
    <font>
      <sz val="10"/>
      <color rgb="FF00B050"/>
      <name val="Courier"/>
      <family val="1"/>
    </font>
    <font>
      <sz val="10"/>
      <color rgb="FF000000"/>
      <name val="Courier"/>
      <family val="1"/>
    </font>
    <font>
      <sz val="10"/>
      <color theme="1"/>
      <name val="Courier New"/>
      <family val="1"/>
    </font>
    <font>
      <sz val="10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Courier"/>
      <family val="1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46">
    <xf numFmtId="0" fontId="0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8">
    <xf numFmtId="0" fontId="0" fillId="0" borderId="0" xfId="0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Fill="1" applyBorder="1" applyAlignment="1">
      <alignment horizontal="right"/>
    </xf>
    <xf numFmtId="0" fontId="13" fillId="0" borderId="0" xfId="0" applyFont="1" applyBorder="1" applyAlignment="1">
      <alignment horizontal="center"/>
    </xf>
    <xf numFmtId="0" fontId="13" fillId="0" borderId="1" xfId="0" applyFont="1" applyFill="1" applyBorder="1" applyAlignment="1">
      <alignment horizontal="right"/>
    </xf>
    <xf numFmtId="9" fontId="13" fillId="0" borderId="1" xfId="0" applyNumberFormat="1" applyFont="1" applyFill="1" applyBorder="1" applyAlignment="1">
      <alignment horizontal="right"/>
    </xf>
    <xf numFmtId="9" fontId="13" fillId="0" borderId="1" xfId="0" applyNumberFormat="1" applyFont="1" applyBorder="1" applyAlignment="1">
      <alignment horizontal="right"/>
    </xf>
    <xf numFmtId="10" fontId="13" fillId="0" borderId="1" xfId="0" applyNumberFormat="1" applyFont="1" applyFill="1" applyBorder="1" applyAlignment="1">
      <alignment horizontal="right"/>
    </xf>
    <xf numFmtId="0" fontId="13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0" fontId="13" fillId="0" borderId="1" xfId="0" applyFont="1" applyBorder="1" applyAlignment="1">
      <alignment horizontal="right"/>
    </xf>
    <xf numFmtId="10" fontId="13" fillId="0" borderId="1" xfId="0" applyNumberFormat="1" applyFont="1" applyBorder="1" applyAlignment="1">
      <alignment horizontal="right"/>
    </xf>
    <xf numFmtId="0" fontId="12" fillId="0" borderId="0" xfId="0" applyFont="1" applyAlignment="1">
      <alignment horizontal="right"/>
    </xf>
    <xf numFmtId="164" fontId="13" fillId="0" borderId="0" xfId="0" applyNumberFormat="1" applyFont="1" applyFill="1" applyBorder="1" applyAlignment="1">
      <alignment horizontal="right"/>
    </xf>
    <xf numFmtId="0" fontId="15" fillId="0" borderId="0" xfId="189" applyFont="1"/>
    <xf numFmtId="0" fontId="15" fillId="0" borderId="0" xfId="189" applyFont="1" applyAlignment="1">
      <alignment horizontal="center"/>
    </xf>
    <xf numFmtId="0" fontId="16" fillId="0" borderId="0" xfId="189" applyFont="1" applyAlignment="1">
      <alignment horizontal="center"/>
    </xf>
    <xf numFmtId="0" fontId="16" fillId="0" borderId="0" xfId="189" applyFont="1"/>
    <xf numFmtId="0" fontId="15" fillId="0" borderId="0" xfId="189" applyFont="1" applyAlignment="1">
      <alignment horizontal="right"/>
    </xf>
    <xf numFmtId="0" fontId="16" fillId="0" borderId="0" xfId="189" applyFont="1" applyBorder="1" applyAlignment="1">
      <alignment horizontal="center"/>
    </xf>
    <xf numFmtId="0" fontId="16" fillId="0" borderId="1" xfId="189" applyFont="1" applyBorder="1" applyAlignment="1">
      <alignment horizontal="right"/>
    </xf>
    <xf numFmtId="0" fontId="16" fillId="0" borderId="0" xfId="189" applyFont="1" applyFill="1"/>
    <xf numFmtId="0" fontId="13" fillId="0" borderId="0" xfId="0" applyFont="1" applyAlignment="1"/>
    <xf numFmtId="0" fontId="13" fillId="0" borderId="0" xfId="0" applyFont="1" applyAlignment="1">
      <alignment horizontal="left"/>
    </xf>
    <xf numFmtId="0" fontId="13" fillId="0" borderId="0" xfId="0" applyFont="1" applyBorder="1" applyAlignment="1"/>
    <xf numFmtId="0" fontId="16" fillId="0" borderId="1" xfId="189" applyFont="1" applyBorder="1" applyAlignment="1">
      <alignment horizontal="left"/>
    </xf>
    <xf numFmtId="0" fontId="15" fillId="0" borderId="0" xfId="189" applyFont="1" applyAlignment="1">
      <alignment horizontal="left"/>
    </xf>
    <xf numFmtId="0" fontId="13" fillId="0" borderId="1" xfId="0" applyFont="1" applyFill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Fill="1" applyBorder="1" applyAlignment="1">
      <alignment horizontal="left"/>
    </xf>
    <xf numFmtId="0" fontId="17" fillId="0" borderId="0" xfId="0" applyFont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6" fillId="0" borderId="0" xfId="189" applyFont="1" applyBorder="1"/>
    <xf numFmtId="0" fontId="16" fillId="0" borderId="0" xfId="189" applyFont="1" applyFill="1" applyBorder="1"/>
    <xf numFmtId="0" fontId="16" fillId="0" borderId="0" xfId="189" applyFont="1" applyBorder="1" applyAlignment="1">
      <alignment wrapText="1"/>
    </xf>
    <xf numFmtId="0" fontId="15" fillId="0" borderId="0" xfId="189" applyFont="1" applyBorder="1" applyAlignment="1">
      <alignment horizontal="right"/>
    </xf>
    <xf numFmtId="0" fontId="16" fillId="0" borderId="0" xfId="189" applyFont="1" applyBorder="1" applyAlignment="1">
      <alignment horizontal="right"/>
    </xf>
    <xf numFmtId="0" fontId="15" fillId="0" borderId="0" xfId="189" applyFont="1" applyBorder="1" applyAlignment="1">
      <alignment horizontal="center"/>
    </xf>
    <xf numFmtId="0" fontId="16" fillId="0" borderId="0" xfId="189" applyFont="1" applyFill="1" applyBorder="1" applyAlignment="1">
      <alignment wrapText="1"/>
    </xf>
    <xf numFmtId="0" fontId="18" fillId="0" borderId="0" xfId="189" applyFont="1"/>
    <xf numFmtId="0" fontId="11" fillId="0" borderId="0" xfId="0" applyFont="1"/>
    <xf numFmtId="0" fontId="16" fillId="0" borderId="3" xfId="189" applyFont="1" applyBorder="1" applyAlignment="1">
      <alignment horizontal="center"/>
    </xf>
    <xf numFmtId="0" fontId="17" fillId="0" borderId="5" xfId="0" applyFont="1" applyBorder="1" applyAlignment="1">
      <alignment horizontal="right"/>
    </xf>
    <xf numFmtId="0" fontId="18" fillId="0" borderId="5" xfId="0" applyFont="1" applyBorder="1" applyAlignment="1">
      <alignment horizontal="right"/>
    </xf>
    <xf numFmtId="0" fontId="16" fillId="0" borderId="5" xfId="189" applyFont="1" applyBorder="1" applyAlignment="1">
      <alignment horizontal="right"/>
    </xf>
    <xf numFmtId="0" fontId="19" fillId="0" borderId="0" xfId="189" applyFont="1" applyFill="1" applyBorder="1" applyAlignment="1"/>
    <xf numFmtId="0" fontId="10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3" fillId="0" borderId="2" xfId="0" applyFont="1" applyFill="1" applyBorder="1" applyAlignment="1">
      <alignment horizontal="left"/>
    </xf>
    <xf numFmtId="0" fontId="16" fillId="0" borderId="0" xfId="189" applyFont="1" applyAlignment="1">
      <alignment horizontal="left"/>
    </xf>
    <xf numFmtId="0" fontId="12" fillId="0" borderId="1" xfId="0" applyFont="1" applyBorder="1" applyAlignment="1">
      <alignment horizontal="right"/>
    </xf>
    <xf numFmtId="164" fontId="13" fillId="0" borderId="1" xfId="0" applyNumberFormat="1" applyFont="1" applyFill="1" applyBorder="1" applyAlignment="1">
      <alignment horizontal="right"/>
    </xf>
    <xf numFmtId="0" fontId="12" fillId="0" borderId="0" xfId="0" applyFont="1" applyAlignment="1"/>
    <xf numFmtId="0" fontId="12" fillId="0" borderId="0" xfId="0" applyFont="1" applyFill="1" applyAlignment="1"/>
    <xf numFmtId="0" fontId="13" fillId="0" borderId="0" xfId="0" applyFont="1" applyFill="1" applyAlignment="1"/>
    <xf numFmtId="0" fontId="13" fillId="0" borderId="1" xfId="0" applyFont="1" applyFill="1" applyBorder="1" applyAlignment="1"/>
    <xf numFmtId="0" fontId="13" fillId="0" borderId="0" xfId="0" applyFont="1" applyFill="1" applyBorder="1" applyAlignment="1"/>
    <xf numFmtId="0" fontId="13" fillId="0" borderId="1" xfId="0" applyFont="1" applyBorder="1" applyAlignment="1">
      <alignment horizontal="left" vertical="center"/>
    </xf>
    <xf numFmtId="0" fontId="13" fillId="0" borderId="1" xfId="0" applyFont="1" applyBorder="1" applyAlignment="1"/>
    <xf numFmtId="0" fontId="15" fillId="0" borderId="0" xfId="189" applyFont="1" applyAlignment="1"/>
    <xf numFmtId="0" fontId="16" fillId="0" borderId="1" xfId="189" applyFont="1" applyBorder="1" applyAlignment="1"/>
    <xf numFmtId="0" fontId="16" fillId="0" borderId="1" xfId="189" applyFont="1" applyFill="1" applyBorder="1" applyAlignment="1"/>
    <xf numFmtId="0" fontId="12" fillId="0" borderId="0" xfId="0" applyFont="1" applyBorder="1" applyAlignment="1"/>
    <xf numFmtId="49" fontId="13" fillId="0" borderId="0" xfId="0" applyNumberFormat="1" applyFont="1" applyAlignment="1"/>
    <xf numFmtId="0" fontId="14" fillId="0" borderId="0" xfId="0" applyFont="1" applyFill="1" applyBorder="1" applyAlignment="1"/>
    <xf numFmtId="0" fontId="12" fillId="0" borderId="1" xfId="0" applyFont="1" applyFill="1" applyBorder="1" applyAlignment="1"/>
    <xf numFmtId="10" fontId="13" fillId="0" borderId="1" xfId="0" applyNumberFormat="1" applyFont="1" applyBorder="1" applyAlignment="1"/>
    <xf numFmtId="0" fontId="16" fillId="0" borderId="0" xfId="189" applyFont="1" applyAlignment="1"/>
    <xf numFmtId="0" fontId="18" fillId="0" borderId="0" xfId="0" applyFont="1" applyBorder="1" applyAlignment="1">
      <alignment horizontal="left"/>
    </xf>
    <xf numFmtId="0" fontId="16" fillId="0" borderId="0" xfId="189" applyFont="1" applyAlignment="1">
      <alignment horizontal="right"/>
    </xf>
    <xf numFmtId="0" fontId="17" fillId="0" borderId="0" xfId="0" applyFont="1"/>
    <xf numFmtId="0" fontId="18" fillId="0" borderId="0" xfId="0" applyFont="1"/>
    <xf numFmtId="0" fontId="16" fillId="0" borderId="0" xfId="0" applyFont="1"/>
    <xf numFmtId="0" fontId="15" fillId="0" borderId="0" xfId="0" applyFont="1"/>
    <xf numFmtId="0" fontId="16" fillId="0" borderId="0" xfId="0" applyFont="1" applyAlignment="1"/>
    <xf numFmtId="0" fontId="23" fillId="0" borderId="0" xfId="0" applyFont="1"/>
    <xf numFmtId="0" fontId="24" fillId="0" borderId="0" xfId="0" applyFont="1"/>
    <xf numFmtId="0" fontId="25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7" fillId="0" borderId="0" xfId="0" applyFont="1"/>
    <xf numFmtId="0" fontId="25" fillId="0" borderId="0" xfId="0" applyFont="1"/>
    <xf numFmtId="0" fontId="28" fillId="0" borderId="0" xfId="0" applyFont="1"/>
    <xf numFmtId="0" fontId="30" fillId="0" borderId="0" xfId="0" applyFont="1"/>
    <xf numFmtId="0" fontId="26" fillId="0" borderId="0" xfId="0" applyFont="1"/>
    <xf numFmtId="0" fontId="30" fillId="0" borderId="0" xfId="0" applyFont="1" applyAlignment="1">
      <alignment vertical="center"/>
    </xf>
    <xf numFmtId="0" fontId="31" fillId="0" borderId="0" xfId="0" applyFont="1"/>
    <xf numFmtId="14" fontId="24" fillId="0" borderId="0" xfId="0" applyNumberFormat="1" applyFont="1"/>
    <xf numFmtId="15" fontId="24" fillId="0" borderId="0" xfId="0" applyNumberFormat="1" applyFont="1"/>
    <xf numFmtId="0" fontId="26" fillId="0" borderId="0" xfId="0" applyFont="1" applyAlignment="1">
      <alignment vertical="center"/>
    </xf>
    <xf numFmtId="0" fontId="13" fillId="0" borderId="0" xfId="0" applyFont="1" applyFill="1" applyAlignment="1">
      <alignment horizontal="left"/>
    </xf>
    <xf numFmtId="0" fontId="13" fillId="0" borderId="0" xfId="0" applyFont="1" applyFill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 applyAlignment="1">
      <alignment horizontal="right"/>
    </xf>
    <xf numFmtId="0" fontId="3" fillId="0" borderId="0" xfId="4"/>
    <xf numFmtId="0" fontId="32" fillId="0" borderId="0" xfId="0" applyFont="1" applyAlignment="1">
      <alignment horizontal="right"/>
    </xf>
    <xf numFmtId="0" fontId="32" fillId="0" borderId="0" xfId="0" applyFont="1" applyAlignment="1">
      <alignment horizontal="left"/>
    </xf>
    <xf numFmtId="14" fontId="3" fillId="0" borderId="0" xfId="4" applyNumberFormat="1"/>
    <xf numFmtId="0" fontId="33" fillId="0" borderId="0" xfId="0" applyFont="1"/>
    <xf numFmtId="0" fontId="34" fillId="0" borderId="1" xfId="0" applyFont="1" applyBorder="1" applyAlignment="1">
      <alignment horizontal="center" vertical="top"/>
    </xf>
    <xf numFmtId="0" fontId="34" fillId="0" borderId="3" xfId="0" applyFont="1" applyBorder="1" applyAlignment="1">
      <alignment horizontal="center" vertical="top"/>
    </xf>
    <xf numFmtId="0" fontId="34" fillId="0" borderId="5" xfId="0" applyFont="1" applyBorder="1" applyAlignment="1">
      <alignment horizontal="center" vertical="top"/>
    </xf>
    <xf numFmtId="0" fontId="35" fillId="0" borderId="0" xfId="0" applyFont="1"/>
    <xf numFmtId="0" fontId="36" fillId="0" borderId="0" xfId="0" applyFont="1"/>
    <xf numFmtId="0" fontId="36" fillId="0" borderId="0" xfId="0" applyFont="1" applyAlignment="1">
      <alignment horizontal="left"/>
    </xf>
    <xf numFmtId="0" fontId="33" fillId="0" borderId="0" xfId="0" applyFont="1" applyAlignment="1">
      <alignment horizontal="left"/>
    </xf>
    <xf numFmtId="0" fontId="33" fillId="0" borderId="0" xfId="0" applyFont="1" applyAlignment="1">
      <alignment wrapText="1"/>
    </xf>
    <xf numFmtId="0" fontId="33" fillId="0" borderId="0" xfId="0" applyFont="1" applyAlignment="1">
      <alignment horizontal="left" wrapText="1"/>
    </xf>
    <xf numFmtId="165" fontId="13" fillId="0" borderId="1" xfId="0" applyNumberFormat="1" applyFont="1" applyFill="1" applyBorder="1" applyAlignment="1">
      <alignment horizontal="right"/>
    </xf>
    <xf numFmtId="0" fontId="15" fillId="0" borderId="0" xfId="189" applyFont="1" applyBorder="1" applyAlignment="1"/>
    <xf numFmtId="0" fontId="16" fillId="0" borderId="0" xfId="189" applyFont="1" applyBorder="1" applyAlignment="1"/>
    <xf numFmtId="0" fontId="16" fillId="0" borderId="0" xfId="189" applyFont="1" applyBorder="1" applyAlignment="1">
      <alignment horizontal="left"/>
    </xf>
  </cellXfs>
  <cellStyles count="246"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Normal" xfId="0" builtinId="0"/>
    <cellStyle name="Normal 2" xfId="2" xr:uid="{00000000-0005-0000-0000-0000ED000000}"/>
    <cellStyle name="Normal 2 2" xfId="3" xr:uid="{00000000-0005-0000-0000-0000EE000000}"/>
    <cellStyle name="Normal 3" xfId="4" xr:uid="{00000000-0005-0000-0000-0000EF000000}"/>
    <cellStyle name="Normal 3 2" xfId="5" xr:uid="{00000000-0005-0000-0000-0000F0000000}"/>
    <cellStyle name="Normal 4" xfId="1" xr:uid="{00000000-0005-0000-0000-0000F1000000}"/>
    <cellStyle name="Normal 5" xfId="6" xr:uid="{00000000-0005-0000-0000-0000F2000000}"/>
    <cellStyle name="Normal 6" xfId="7" xr:uid="{00000000-0005-0000-0000-0000F3000000}"/>
    <cellStyle name="Normal 7" xfId="22" xr:uid="{00000000-0005-0000-0000-0000F4000000}"/>
    <cellStyle name="Normal 7 2" xfId="189" xr:uid="{00000000-0005-0000-0000-0000F5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3E05C-7024-7B4B-9674-5CFEF6B5B120}">
  <sheetPr>
    <pageSetUpPr fitToPage="1"/>
  </sheetPr>
  <dimension ref="A1:M56"/>
  <sheetViews>
    <sheetView tabSelected="1" zoomScale="142" zoomScaleNormal="142" workbookViewId="0">
      <selection activeCell="A6" sqref="A6"/>
    </sheetView>
  </sheetViews>
  <sheetFormatPr baseColWidth="10" defaultRowHeight="16" x14ac:dyDescent="0.2"/>
  <cols>
    <col min="1" max="1" width="103" style="79" customWidth="1"/>
    <col min="2" max="2" width="10.83203125" style="79"/>
    <col min="3" max="3" width="23.1640625" style="79" customWidth="1"/>
    <col min="4" max="4" width="10.83203125" style="79"/>
    <col min="5" max="5" width="3.6640625" style="79" customWidth="1"/>
    <col min="6" max="6" width="22.5" style="79" customWidth="1"/>
    <col min="7" max="7" width="10.83203125" style="79"/>
    <col min="8" max="8" width="7.83203125" style="98" customWidth="1"/>
    <col min="9" max="9" width="16.6640625" style="79" customWidth="1"/>
    <col min="10" max="10" width="10.83203125" style="79"/>
    <col min="11" max="11" width="10.83203125" style="98"/>
    <col min="12" max="16384" width="10.83203125" style="79"/>
  </cols>
  <sheetData>
    <row r="1" spans="1:11" x14ac:dyDescent="0.2">
      <c r="A1" s="57" t="s">
        <v>345</v>
      </c>
      <c r="C1" s="58" t="s">
        <v>205</v>
      </c>
      <c r="D1" s="5" t="s">
        <v>27</v>
      </c>
      <c r="E1" s="6"/>
      <c r="F1" s="57" t="s">
        <v>28</v>
      </c>
      <c r="G1" s="5" t="s">
        <v>26</v>
      </c>
      <c r="H1" s="94"/>
      <c r="I1" s="33" t="s">
        <v>124</v>
      </c>
      <c r="J1" s="15" t="s">
        <v>30</v>
      </c>
    </row>
    <row r="2" spans="1:11" x14ac:dyDescent="0.2">
      <c r="A2" s="25" t="s">
        <v>225</v>
      </c>
      <c r="C2" s="60" t="s">
        <v>24</v>
      </c>
      <c r="D2" s="7">
        <v>50</v>
      </c>
      <c r="E2" s="6"/>
      <c r="F2" s="60" t="s">
        <v>31</v>
      </c>
      <c r="G2" s="7">
        <v>500</v>
      </c>
      <c r="H2" s="94"/>
      <c r="I2" s="31" t="s">
        <v>7</v>
      </c>
      <c r="J2" s="13">
        <v>12</v>
      </c>
    </row>
    <row r="3" spans="1:11" ht="18" x14ac:dyDescent="0.2">
      <c r="A3" s="25" t="s">
        <v>226</v>
      </c>
      <c r="C3" s="60" t="s">
        <v>0</v>
      </c>
      <c r="D3" s="7">
        <v>200</v>
      </c>
      <c r="E3" s="6"/>
      <c r="F3" s="60" t="s">
        <v>21</v>
      </c>
      <c r="G3" s="7">
        <v>50</v>
      </c>
      <c r="H3" s="94"/>
      <c r="I3" s="31" t="s">
        <v>8</v>
      </c>
      <c r="J3" s="13">
        <v>46.5</v>
      </c>
    </row>
    <row r="4" spans="1:11" x14ac:dyDescent="0.2">
      <c r="A4" s="25" t="s">
        <v>227</v>
      </c>
      <c r="C4" s="60" t="s">
        <v>1</v>
      </c>
      <c r="D4" s="7">
        <v>1</v>
      </c>
      <c r="E4" s="6"/>
      <c r="F4" s="25"/>
      <c r="G4" s="11"/>
      <c r="H4" s="95"/>
      <c r="I4" s="53" t="s">
        <v>329</v>
      </c>
      <c r="J4" s="13">
        <v>6</v>
      </c>
    </row>
    <row r="5" spans="1:11" x14ac:dyDescent="0.2">
      <c r="A5" s="25" t="s">
        <v>228</v>
      </c>
      <c r="C5" s="60" t="s">
        <v>3</v>
      </c>
      <c r="D5" s="9">
        <v>0.1</v>
      </c>
      <c r="E5" s="6"/>
      <c r="F5" s="32" t="s">
        <v>5</v>
      </c>
      <c r="G5" s="15" t="s">
        <v>30</v>
      </c>
      <c r="H5" s="95"/>
      <c r="I5" s="31" t="s">
        <v>122</v>
      </c>
      <c r="J5" s="13">
        <v>4</v>
      </c>
    </row>
    <row r="6" spans="1:11" x14ac:dyDescent="0.2">
      <c r="A6" s="25"/>
      <c r="C6" s="60" t="s">
        <v>4</v>
      </c>
      <c r="D6" s="10">
        <v>1E-3</v>
      </c>
      <c r="E6" s="6"/>
      <c r="F6" s="31" t="s">
        <v>7</v>
      </c>
      <c r="G6" s="13">
        <v>6</v>
      </c>
      <c r="H6" s="95"/>
      <c r="I6" s="30" t="s">
        <v>215</v>
      </c>
      <c r="J6" s="7">
        <v>0.3</v>
      </c>
    </row>
    <row r="7" spans="1:11" x14ac:dyDescent="0.2">
      <c r="A7" s="57" t="s">
        <v>346</v>
      </c>
      <c r="C7" s="60" t="s">
        <v>950</v>
      </c>
      <c r="D7" s="10">
        <v>0.01</v>
      </c>
      <c r="E7" s="6"/>
      <c r="F7" s="31" t="s">
        <v>8</v>
      </c>
      <c r="G7" s="13">
        <v>25.35</v>
      </c>
      <c r="H7" s="95"/>
      <c r="I7" s="31" t="s">
        <v>23</v>
      </c>
      <c r="J7" s="13">
        <v>0.2</v>
      </c>
    </row>
    <row r="8" spans="1:11" x14ac:dyDescent="0.2">
      <c r="A8" s="27" t="s">
        <v>293</v>
      </c>
      <c r="C8" s="62" t="s">
        <v>949</v>
      </c>
      <c r="D8" s="10">
        <v>5.0000000000000001E-3</v>
      </c>
      <c r="E8" s="6"/>
      <c r="F8" s="60" t="s">
        <v>215</v>
      </c>
      <c r="G8" s="7">
        <v>0.15</v>
      </c>
      <c r="H8" s="95"/>
      <c r="I8" s="31" t="s">
        <v>335</v>
      </c>
      <c r="J8" s="13">
        <v>2</v>
      </c>
    </row>
    <row r="9" spans="1:11" x14ac:dyDescent="0.2">
      <c r="A9" s="27" t="s">
        <v>230</v>
      </c>
      <c r="C9" s="25"/>
      <c r="D9" s="11"/>
      <c r="E9" s="6"/>
      <c r="F9" s="31" t="s">
        <v>330</v>
      </c>
      <c r="G9" s="13">
        <v>3</v>
      </c>
      <c r="H9" s="95"/>
      <c r="I9" s="31" t="s">
        <v>123</v>
      </c>
      <c r="J9" s="13">
        <v>1</v>
      </c>
    </row>
    <row r="10" spans="1:11" x14ac:dyDescent="0.2">
      <c r="A10" s="27" t="s">
        <v>229</v>
      </c>
      <c r="C10" s="57" t="s">
        <v>29</v>
      </c>
      <c r="D10" s="5" t="s">
        <v>27</v>
      </c>
      <c r="E10" s="6"/>
      <c r="F10" s="31" t="s">
        <v>23</v>
      </c>
      <c r="G10" s="13">
        <v>0.1</v>
      </c>
      <c r="H10" s="95"/>
      <c r="I10" s="25"/>
      <c r="J10" s="11"/>
      <c r="K10" s="96"/>
    </row>
    <row r="11" spans="1:11" x14ac:dyDescent="0.2">
      <c r="A11" s="27" t="s">
        <v>231</v>
      </c>
      <c r="C11" s="60" t="s">
        <v>19</v>
      </c>
      <c r="D11" s="7">
        <v>15</v>
      </c>
      <c r="E11" s="6"/>
      <c r="F11" s="31" t="s">
        <v>6</v>
      </c>
      <c r="G11" s="13">
        <v>1.5</v>
      </c>
      <c r="H11" s="95"/>
      <c r="I11" s="57" t="s">
        <v>17</v>
      </c>
      <c r="J11" s="5" t="s">
        <v>26</v>
      </c>
    </row>
    <row r="12" spans="1:11" x14ac:dyDescent="0.2">
      <c r="A12" s="27" t="s">
        <v>295</v>
      </c>
      <c r="C12" s="60" t="s">
        <v>1</v>
      </c>
      <c r="D12" s="7">
        <v>5</v>
      </c>
      <c r="E12" s="12"/>
      <c r="F12" s="25"/>
      <c r="G12" s="11">
        <f>H12/15</f>
        <v>0</v>
      </c>
      <c r="H12" s="96"/>
      <c r="I12" s="63" t="s">
        <v>19</v>
      </c>
      <c r="J12" s="13">
        <v>100</v>
      </c>
    </row>
    <row r="13" spans="1:11" x14ac:dyDescent="0.2">
      <c r="A13" s="61" t="s">
        <v>312</v>
      </c>
      <c r="C13" s="60" t="s">
        <v>950</v>
      </c>
      <c r="D13" s="8">
        <v>0.01</v>
      </c>
      <c r="E13" s="12"/>
      <c r="F13" s="57" t="s">
        <v>328</v>
      </c>
      <c r="G13" s="5" t="s">
        <v>26</v>
      </c>
      <c r="H13" s="96"/>
      <c r="I13" s="63" t="s">
        <v>0</v>
      </c>
      <c r="J13" s="13">
        <v>100</v>
      </c>
    </row>
    <row r="14" spans="1:11" x14ac:dyDescent="0.2">
      <c r="A14" s="27" t="s">
        <v>298</v>
      </c>
      <c r="C14" s="60" t="s">
        <v>12</v>
      </c>
      <c r="D14" s="8">
        <v>0.01</v>
      </c>
      <c r="E14" s="12"/>
      <c r="F14" s="30" t="s">
        <v>25</v>
      </c>
      <c r="G14" s="7">
        <v>500</v>
      </c>
      <c r="H14" s="96"/>
      <c r="I14" s="63" t="s">
        <v>51</v>
      </c>
      <c r="J14" s="13">
        <v>1</v>
      </c>
    </row>
    <row r="15" spans="1:11" x14ac:dyDescent="0.2">
      <c r="A15" s="25" t="s">
        <v>294</v>
      </c>
      <c r="C15" s="60" t="s">
        <v>13</v>
      </c>
      <c r="D15" s="114">
        <v>1E-3</v>
      </c>
      <c r="E15" s="12"/>
      <c r="F15" s="30" t="s">
        <v>21</v>
      </c>
      <c r="G15" s="7">
        <v>100</v>
      </c>
      <c r="H15" s="96"/>
      <c r="I15" s="63" t="s">
        <v>13</v>
      </c>
      <c r="J15" s="14">
        <v>2E-3</v>
      </c>
    </row>
    <row r="16" spans="1:11" x14ac:dyDescent="0.2">
      <c r="A16" s="59" t="s">
        <v>296</v>
      </c>
      <c r="C16" s="60" t="s">
        <v>0</v>
      </c>
      <c r="D16" s="7">
        <v>120</v>
      </c>
      <c r="E16" s="12"/>
      <c r="F16" s="25"/>
      <c r="G16" s="11"/>
      <c r="H16" s="96"/>
      <c r="I16" s="25"/>
      <c r="J16" s="25"/>
    </row>
    <row r="17" spans="1:10" x14ac:dyDescent="0.2">
      <c r="A17" s="61" t="s">
        <v>232</v>
      </c>
      <c r="C17" s="60" t="s">
        <v>14</v>
      </c>
      <c r="D17" s="7">
        <v>25</v>
      </c>
      <c r="E17" s="12"/>
      <c r="F17" s="33" t="s">
        <v>9</v>
      </c>
      <c r="G17" s="15" t="s">
        <v>30</v>
      </c>
      <c r="H17" s="96"/>
      <c r="I17" s="64" t="s">
        <v>126</v>
      </c>
      <c r="J17" s="21" t="s">
        <v>34</v>
      </c>
    </row>
    <row r="18" spans="1:10" x14ac:dyDescent="0.2">
      <c r="A18" s="25" t="s">
        <v>313</v>
      </c>
      <c r="C18" s="25"/>
      <c r="D18" s="11"/>
      <c r="E18" s="12"/>
      <c r="F18" s="31" t="s">
        <v>7</v>
      </c>
      <c r="G18" s="13">
        <v>6</v>
      </c>
      <c r="H18" s="96"/>
      <c r="I18" s="65" t="s">
        <v>52</v>
      </c>
      <c r="J18" s="23">
        <v>3</v>
      </c>
    </row>
    <row r="19" spans="1:10" x14ac:dyDescent="0.2">
      <c r="A19" s="25" t="s">
        <v>233</v>
      </c>
      <c r="C19" s="57" t="s">
        <v>15</v>
      </c>
      <c r="D19" s="5" t="s">
        <v>27</v>
      </c>
      <c r="E19" s="12"/>
      <c r="F19" s="31" t="s">
        <v>8</v>
      </c>
      <c r="G19" s="13">
        <v>24.85</v>
      </c>
      <c r="H19" s="96"/>
      <c r="I19" s="65" t="s">
        <v>8</v>
      </c>
      <c r="J19" s="23">
        <v>12.4</v>
      </c>
    </row>
    <row r="20" spans="1:10" x14ac:dyDescent="0.2">
      <c r="A20" s="25" t="s">
        <v>234</v>
      </c>
      <c r="C20" s="60" t="s">
        <v>19</v>
      </c>
      <c r="D20" s="7">
        <v>15</v>
      </c>
      <c r="E20" s="12"/>
      <c r="F20" s="53" t="s">
        <v>329</v>
      </c>
      <c r="G20" s="7">
        <v>3</v>
      </c>
      <c r="H20" s="96"/>
      <c r="I20" s="25"/>
      <c r="J20" s="11"/>
    </row>
    <row r="21" spans="1:10" x14ac:dyDescent="0.2">
      <c r="A21" s="25" t="s">
        <v>300</v>
      </c>
      <c r="C21" s="60" t="s">
        <v>1</v>
      </c>
      <c r="D21" s="7">
        <v>5</v>
      </c>
      <c r="E21" s="12"/>
      <c r="F21" s="30" t="s">
        <v>215</v>
      </c>
      <c r="G21" s="7">
        <v>0.15</v>
      </c>
      <c r="H21" s="96"/>
      <c r="I21" s="29" t="s">
        <v>20</v>
      </c>
      <c r="J21" s="21" t="s">
        <v>34</v>
      </c>
    </row>
    <row r="22" spans="1:10" x14ac:dyDescent="0.2">
      <c r="A22" s="25" t="s">
        <v>299</v>
      </c>
      <c r="C22" s="60" t="s">
        <v>10</v>
      </c>
      <c r="D22" s="7">
        <v>1</v>
      </c>
      <c r="E22" s="12"/>
      <c r="F22" s="31" t="s">
        <v>23</v>
      </c>
      <c r="G22" s="13">
        <v>0.05</v>
      </c>
      <c r="H22" s="96"/>
      <c r="I22" s="28" t="s">
        <v>196</v>
      </c>
      <c r="J22" s="23">
        <v>4</v>
      </c>
    </row>
    <row r="23" spans="1:10" x14ac:dyDescent="0.2">
      <c r="A23" s="25" t="s">
        <v>235</v>
      </c>
      <c r="C23" s="60" t="s">
        <v>12</v>
      </c>
      <c r="D23" s="7">
        <v>1</v>
      </c>
      <c r="E23" s="12"/>
      <c r="F23" s="53" t="s">
        <v>336</v>
      </c>
      <c r="G23" s="7">
        <v>1</v>
      </c>
      <c r="H23" s="96"/>
      <c r="I23" s="65" t="s">
        <v>35</v>
      </c>
      <c r="J23" s="23">
        <v>1</v>
      </c>
    </row>
    <row r="24" spans="1:10" x14ac:dyDescent="0.2">
      <c r="C24" s="60" t="s">
        <v>13</v>
      </c>
      <c r="D24" s="114">
        <v>1E-3</v>
      </c>
      <c r="E24" s="12"/>
      <c r="F24" s="31" t="s">
        <v>11</v>
      </c>
      <c r="G24" s="13">
        <v>1</v>
      </c>
      <c r="H24" s="96"/>
      <c r="I24" s="28" t="s">
        <v>215</v>
      </c>
      <c r="J24" s="23">
        <v>0.1</v>
      </c>
    </row>
    <row r="25" spans="1:10" x14ac:dyDescent="0.2">
      <c r="A25" s="67" t="s">
        <v>348</v>
      </c>
      <c r="C25" s="60" t="s">
        <v>0</v>
      </c>
      <c r="D25" s="7">
        <v>1000</v>
      </c>
      <c r="E25" s="12"/>
      <c r="F25" s="25"/>
      <c r="G25" s="11"/>
      <c r="H25" s="96"/>
      <c r="I25" s="66" t="s">
        <v>198</v>
      </c>
      <c r="J25" s="23">
        <v>0.1</v>
      </c>
    </row>
    <row r="26" spans="1:10" x14ac:dyDescent="0.2">
      <c r="A26" s="25" t="s">
        <v>314</v>
      </c>
      <c r="C26" s="25"/>
      <c r="D26" s="11"/>
      <c r="E26" s="12"/>
      <c r="F26" s="32" t="s">
        <v>118</v>
      </c>
      <c r="G26" s="5" t="s">
        <v>26</v>
      </c>
      <c r="H26" s="26"/>
      <c r="I26" s="28" t="s">
        <v>197</v>
      </c>
      <c r="J26" s="23">
        <v>0.5</v>
      </c>
    </row>
    <row r="27" spans="1:10" x14ac:dyDescent="0.2">
      <c r="A27" s="26" t="s">
        <v>287</v>
      </c>
      <c r="C27" s="57" t="s">
        <v>16</v>
      </c>
      <c r="D27" s="5" t="s">
        <v>27</v>
      </c>
      <c r="E27" s="12"/>
      <c r="F27" s="30" t="s">
        <v>119</v>
      </c>
      <c r="G27" s="7">
        <v>500</v>
      </c>
      <c r="H27" s="26"/>
      <c r="I27" s="63" t="s">
        <v>8</v>
      </c>
      <c r="J27" s="63">
        <v>1</v>
      </c>
    </row>
    <row r="28" spans="1:10" x14ac:dyDescent="0.2">
      <c r="A28" s="27" t="s">
        <v>331</v>
      </c>
      <c r="C28" s="60" t="s">
        <v>19</v>
      </c>
      <c r="D28" s="7">
        <v>15</v>
      </c>
      <c r="E28" s="12"/>
      <c r="F28" s="30" t="s">
        <v>21</v>
      </c>
      <c r="G28" s="7">
        <v>50</v>
      </c>
      <c r="H28" s="26"/>
      <c r="I28" s="25"/>
      <c r="J28" s="25"/>
    </row>
    <row r="29" spans="1:10" x14ac:dyDescent="0.2">
      <c r="A29" s="27" t="s">
        <v>289</v>
      </c>
      <c r="C29" s="60" t="s">
        <v>1</v>
      </c>
      <c r="D29" s="7">
        <v>5</v>
      </c>
      <c r="E29" s="12"/>
      <c r="F29" s="25"/>
      <c r="G29" s="11"/>
      <c r="H29" s="95"/>
      <c r="I29" s="29" t="s">
        <v>195</v>
      </c>
      <c r="J29" s="21" t="s">
        <v>178</v>
      </c>
    </row>
    <row r="30" spans="1:10" x14ac:dyDescent="0.2">
      <c r="A30" s="27" t="s">
        <v>317</v>
      </c>
      <c r="C30" s="25"/>
      <c r="D30" s="11"/>
      <c r="E30" s="12"/>
      <c r="F30" s="32" t="s">
        <v>120</v>
      </c>
      <c r="G30" s="15" t="s">
        <v>30</v>
      </c>
      <c r="H30" s="95"/>
      <c r="I30" s="28" t="s">
        <v>224</v>
      </c>
      <c r="J30" s="23">
        <v>50</v>
      </c>
    </row>
    <row r="31" spans="1:10" x14ac:dyDescent="0.2">
      <c r="A31" s="27" t="s">
        <v>354</v>
      </c>
      <c r="C31" s="57" t="s">
        <v>18</v>
      </c>
      <c r="D31" s="5" t="s">
        <v>27</v>
      </c>
      <c r="E31" s="12"/>
      <c r="F31" s="31" t="s">
        <v>7</v>
      </c>
      <c r="G31" s="13">
        <v>12</v>
      </c>
      <c r="H31" s="95"/>
      <c r="I31" s="28" t="s">
        <v>221</v>
      </c>
      <c r="J31" s="23">
        <v>10</v>
      </c>
    </row>
    <row r="32" spans="1:10" x14ac:dyDescent="0.2">
      <c r="A32" s="79" t="s">
        <v>355</v>
      </c>
      <c r="C32" s="60" t="s">
        <v>19</v>
      </c>
      <c r="D32" s="7">
        <v>50</v>
      </c>
      <c r="E32" s="12"/>
      <c r="F32" s="31" t="s">
        <v>8</v>
      </c>
      <c r="G32" s="13">
        <v>43.7</v>
      </c>
      <c r="H32" s="95"/>
      <c r="I32" s="65" t="s">
        <v>223</v>
      </c>
      <c r="J32" s="23">
        <v>5</v>
      </c>
    </row>
    <row r="33" spans="1:11" x14ac:dyDescent="0.2">
      <c r="A33" s="79" t="s">
        <v>315</v>
      </c>
      <c r="C33" s="60" t="s">
        <v>0</v>
      </c>
      <c r="D33" s="7">
        <v>150</v>
      </c>
      <c r="E33" s="12"/>
      <c r="F33" s="31" t="s">
        <v>121</v>
      </c>
      <c r="G33" s="13">
        <v>6</v>
      </c>
      <c r="H33" s="95"/>
      <c r="I33" s="28" t="s">
        <v>222</v>
      </c>
      <c r="J33" s="23" t="s">
        <v>179</v>
      </c>
    </row>
    <row r="34" spans="1:11" x14ac:dyDescent="0.2">
      <c r="A34" s="27" t="s">
        <v>316</v>
      </c>
      <c r="C34" s="60" t="s">
        <v>21</v>
      </c>
      <c r="D34" s="7">
        <v>1</v>
      </c>
      <c r="E34" s="12"/>
      <c r="F34" s="63" t="s">
        <v>122</v>
      </c>
      <c r="G34" s="13">
        <v>6</v>
      </c>
      <c r="H34" s="95"/>
      <c r="I34" s="25"/>
      <c r="J34" s="25"/>
    </row>
    <row r="35" spans="1:11" x14ac:dyDescent="0.2">
      <c r="A35" s="68" t="s">
        <v>333</v>
      </c>
      <c r="C35" s="60" t="s">
        <v>2</v>
      </c>
      <c r="D35" s="10">
        <v>5.0000000000000001E-4</v>
      </c>
      <c r="E35" s="12"/>
      <c r="F35" s="30" t="s">
        <v>215</v>
      </c>
      <c r="G35" s="7">
        <v>0.3</v>
      </c>
      <c r="H35" s="95"/>
      <c r="I35" s="21" t="s">
        <v>327</v>
      </c>
      <c r="J35" s="15" t="s">
        <v>206</v>
      </c>
    </row>
    <row r="36" spans="1:11" x14ac:dyDescent="0.2">
      <c r="A36" s="25" t="s">
        <v>318</v>
      </c>
      <c r="C36" s="25"/>
      <c r="D36" s="11"/>
      <c r="E36" s="69"/>
      <c r="F36" s="31" t="s">
        <v>23</v>
      </c>
      <c r="G36" s="13">
        <v>1</v>
      </c>
      <c r="H36" s="95"/>
      <c r="I36" s="23" t="s">
        <v>19</v>
      </c>
      <c r="J36" s="63">
        <v>0.1</v>
      </c>
    </row>
    <row r="37" spans="1:11" x14ac:dyDescent="0.2">
      <c r="A37" s="68" t="s">
        <v>332</v>
      </c>
      <c r="C37" s="70" t="s">
        <v>32</v>
      </c>
      <c r="D37" s="55" t="s">
        <v>30</v>
      </c>
      <c r="E37" s="61"/>
      <c r="F37" s="63" t="s">
        <v>125</v>
      </c>
      <c r="G37" s="13">
        <v>3</v>
      </c>
      <c r="H37" s="95"/>
      <c r="I37" s="23" t="s">
        <v>0</v>
      </c>
      <c r="J37" s="63">
        <v>1</v>
      </c>
    </row>
    <row r="38" spans="1:11" x14ac:dyDescent="0.2">
      <c r="C38" s="63" t="s">
        <v>33</v>
      </c>
      <c r="D38" s="56">
        <v>50</v>
      </c>
      <c r="E38" s="61"/>
      <c r="F38" s="25"/>
      <c r="G38" s="11"/>
      <c r="H38" s="96"/>
      <c r="I38" s="23" t="s">
        <v>207</v>
      </c>
      <c r="J38" s="71">
        <v>1E-3</v>
      </c>
    </row>
    <row r="39" spans="1:11" x14ac:dyDescent="0.2">
      <c r="A39" s="64" t="s">
        <v>347</v>
      </c>
      <c r="C39" s="63" t="s">
        <v>7</v>
      </c>
      <c r="D39" s="56">
        <v>10</v>
      </c>
      <c r="E39" s="61"/>
      <c r="F39" s="25"/>
      <c r="G39" s="11"/>
      <c r="H39" s="97"/>
      <c r="I39" s="23" t="s">
        <v>1</v>
      </c>
      <c r="J39" s="63">
        <v>1E-3</v>
      </c>
    </row>
    <row r="40" spans="1:11" x14ac:dyDescent="0.2">
      <c r="A40" s="72" t="s">
        <v>290</v>
      </c>
      <c r="C40" s="25"/>
      <c r="D40" s="16"/>
      <c r="E40" s="61"/>
      <c r="F40" s="25"/>
      <c r="G40" s="11"/>
      <c r="H40" s="97"/>
      <c r="I40" s="25"/>
      <c r="J40" s="25"/>
    </row>
    <row r="41" spans="1:11" x14ac:dyDescent="0.2">
      <c r="A41" s="72" t="s">
        <v>291</v>
      </c>
      <c r="C41"/>
      <c r="D41"/>
      <c r="E41" s="99"/>
      <c r="F41" s="100"/>
      <c r="G41"/>
      <c r="H41"/>
      <c r="I41"/>
      <c r="J41"/>
      <c r="K41"/>
    </row>
    <row r="42" spans="1:11" x14ac:dyDescent="0.2">
      <c r="A42" s="72" t="s">
        <v>334</v>
      </c>
      <c r="C42"/>
      <c r="D42"/>
      <c r="E42" s="99"/>
      <c r="F42" s="100"/>
      <c r="G42"/>
      <c r="H42"/>
      <c r="I42"/>
      <c r="J42"/>
      <c r="K42"/>
    </row>
    <row r="43" spans="1:11" x14ac:dyDescent="0.2">
      <c r="A43" s="72" t="s">
        <v>292</v>
      </c>
      <c r="C43"/>
      <c r="D43"/>
      <c r="E43" s="99"/>
      <c r="F43" s="100"/>
      <c r="G43"/>
      <c r="H43"/>
      <c r="I43"/>
      <c r="J43"/>
      <c r="K43"/>
    </row>
    <row r="44" spans="1:11" x14ac:dyDescent="0.2">
      <c r="C44"/>
      <c r="D44"/>
      <c r="E44" s="99"/>
      <c r="F44" s="100"/>
      <c r="G44"/>
      <c r="H44"/>
      <c r="I44"/>
      <c r="J44"/>
      <c r="K44"/>
    </row>
    <row r="45" spans="1:11" x14ac:dyDescent="0.2">
      <c r="C45"/>
      <c r="D45"/>
      <c r="E45" s="99"/>
      <c r="F45" s="100"/>
      <c r="G45"/>
      <c r="H45"/>
      <c r="I45"/>
      <c r="J45"/>
      <c r="K45"/>
    </row>
    <row r="46" spans="1:11" x14ac:dyDescent="0.2">
      <c r="C46"/>
      <c r="D46"/>
      <c r="E46" s="99"/>
      <c r="F46" s="100"/>
      <c r="G46"/>
      <c r="H46"/>
      <c r="I46"/>
      <c r="J46"/>
      <c r="K46"/>
    </row>
    <row r="47" spans="1:11" x14ac:dyDescent="0.2">
      <c r="C47"/>
      <c r="D47"/>
      <c r="E47" s="99"/>
      <c r="F47" s="100"/>
      <c r="G47"/>
      <c r="H47"/>
      <c r="I47"/>
      <c r="J47"/>
      <c r="K47"/>
    </row>
    <row r="48" spans="1:11" x14ac:dyDescent="0.2">
      <c r="C48"/>
      <c r="D48"/>
      <c r="E48" s="101"/>
      <c r="F48" s="100"/>
      <c r="G48"/>
      <c r="H48"/>
      <c r="I48"/>
      <c r="J48"/>
      <c r="K48"/>
    </row>
    <row r="49" spans="3:13" x14ac:dyDescent="0.2">
      <c r="C49"/>
      <c r="D49"/>
      <c r="E49" s="101"/>
      <c r="F49" s="100"/>
      <c r="G49"/>
      <c r="H49"/>
      <c r="I49"/>
      <c r="J49"/>
      <c r="K49" s="102"/>
    </row>
    <row r="50" spans="3:13" x14ac:dyDescent="0.2">
      <c r="C50"/>
      <c r="D50"/>
      <c r="E50" s="101"/>
      <c r="F50" s="100"/>
      <c r="G50"/>
      <c r="H50" s="102"/>
      <c r="I50" s="102"/>
      <c r="J50"/>
      <c r="K50" s="102"/>
    </row>
    <row r="51" spans="3:13" x14ac:dyDescent="0.2">
      <c r="C51"/>
      <c r="D51"/>
      <c r="E51" s="101"/>
      <c r="F51" s="103"/>
      <c r="G51"/>
      <c r="H51" s="102"/>
      <c r="I51" s="102"/>
      <c r="J51"/>
      <c r="K51" s="102"/>
    </row>
    <row r="52" spans="3:13" x14ac:dyDescent="0.2">
      <c r="C52"/>
      <c r="D52"/>
      <c r="E52" s="101"/>
      <c r="F52" s="103"/>
      <c r="G52"/>
      <c r="H52"/>
      <c r="I52"/>
      <c r="J52"/>
      <c r="K52"/>
    </row>
    <row r="53" spans="3:13" x14ac:dyDescent="0.2">
      <c r="C53"/>
      <c r="D53"/>
      <c r="E53" s="101"/>
      <c r="F53" s="103"/>
      <c r="G53"/>
      <c r="H53"/>
      <c r="I53"/>
      <c r="J53"/>
      <c r="K53"/>
    </row>
    <row r="54" spans="3:13" x14ac:dyDescent="0.2">
      <c r="C54"/>
      <c r="D54"/>
      <c r="E54" s="101"/>
      <c r="F54" s="103"/>
      <c r="G54"/>
      <c r="H54"/>
      <c r="I54"/>
      <c r="J54"/>
      <c r="K54"/>
    </row>
    <row r="55" spans="3:13" x14ac:dyDescent="0.2">
      <c r="C55"/>
      <c r="D55"/>
      <c r="E55" s="101"/>
      <c r="F55"/>
      <c r="G55"/>
      <c r="H55"/>
      <c r="I55"/>
      <c r="J55"/>
      <c r="K55"/>
      <c r="L55" s="100"/>
      <c r="M55"/>
    </row>
    <row r="56" spans="3:13" x14ac:dyDescent="0.2">
      <c r="C56"/>
      <c r="E56" s="101"/>
      <c r="F56"/>
      <c r="G56"/>
      <c r="H56"/>
      <c r="I56"/>
      <c r="J56"/>
      <c r="K56"/>
      <c r="L56" s="100"/>
      <c r="M56"/>
    </row>
  </sheetData>
  <pageMargins left="0.7" right="0.7" top="0.75" bottom="0.75" header="0.3" footer="0.3"/>
  <pageSetup scale="3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>
    <pageSetUpPr fitToPage="1"/>
  </sheetPr>
  <dimension ref="A1:K33"/>
  <sheetViews>
    <sheetView zoomScale="140" zoomScaleNormal="140" zoomScalePageLayoutView="140" workbookViewId="0">
      <selection activeCell="E22" sqref="E22"/>
    </sheetView>
  </sheetViews>
  <sheetFormatPr baseColWidth="10" defaultRowHeight="16" x14ac:dyDescent="0.2"/>
  <cols>
    <col min="1" max="1" width="36" style="20" customWidth="1"/>
    <col min="2" max="2" width="9.83203125" style="20" customWidth="1"/>
    <col min="3" max="3" width="8.83203125" style="19" customWidth="1"/>
    <col min="4" max="4" width="7.83203125" style="19" customWidth="1"/>
    <col min="5" max="5" width="17" style="20" customWidth="1"/>
    <col min="6" max="6" width="10.1640625" style="20" customWidth="1"/>
    <col min="7" max="13" width="10.83203125" style="20"/>
    <col min="14" max="14" width="13" style="20" bestFit="1" customWidth="1"/>
    <col min="15" max="16384" width="10.83203125" style="20"/>
  </cols>
  <sheetData>
    <row r="1" spans="1:11" x14ac:dyDescent="0.2">
      <c r="B1" s="17"/>
      <c r="C1" s="18"/>
      <c r="E1" s="37"/>
      <c r="F1" s="37"/>
      <c r="G1" s="37"/>
    </row>
    <row r="2" spans="1:11" ht="16" customHeight="1" x14ac:dyDescent="0.2">
      <c r="A2" s="17" t="s">
        <v>349</v>
      </c>
      <c r="E2" s="37"/>
      <c r="F2" s="37"/>
      <c r="G2" s="37"/>
    </row>
    <row r="3" spans="1:11" ht="16" customHeight="1" x14ac:dyDescent="0.2">
      <c r="A3" s="20" t="s">
        <v>285</v>
      </c>
      <c r="E3" s="37"/>
      <c r="F3" s="38"/>
      <c r="G3" s="38"/>
      <c r="H3" s="24"/>
      <c r="I3" s="24"/>
      <c r="J3" s="24"/>
      <c r="K3" s="24"/>
    </row>
    <row r="4" spans="1:11" x14ac:dyDescent="0.2">
      <c r="A4" s="20" t="s">
        <v>962</v>
      </c>
      <c r="E4" s="43"/>
      <c r="F4" s="38"/>
      <c r="G4" s="38"/>
      <c r="H4" s="24"/>
      <c r="I4" s="24"/>
      <c r="J4" s="24"/>
      <c r="K4" s="24"/>
    </row>
    <row r="5" spans="1:11" x14ac:dyDescent="0.2">
      <c r="A5" s="20" t="s">
        <v>320</v>
      </c>
      <c r="E5" s="39"/>
      <c r="F5" s="37"/>
      <c r="G5" s="37"/>
    </row>
    <row r="6" spans="1:11" ht="16" customHeight="1" x14ac:dyDescent="0.2">
      <c r="A6" s="20" t="s">
        <v>277</v>
      </c>
      <c r="E6" s="37"/>
      <c r="F6" s="37"/>
      <c r="G6" s="37"/>
    </row>
    <row r="7" spans="1:11" x14ac:dyDescent="0.2">
      <c r="A7" s="20" t="s">
        <v>278</v>
      </c>
      <c r="E7" s="40"/>
      <c r="F7" s="37"/>
      <c r="G7" s="37"/>
    </row>
    <row r="8" spans="1:11" x14ac:dyDescent="0.2">
      <c r="A8" s="20" t="s">
        <v>286</v>
      </c>
      <c r="E8" s="41"/>
      <c r="F8" s="37"/>
      <c r="G8" s="37"/>
    </row>
    <row r="9" spans="1:11" x14ac:dyDescent="0.2">
      <c r="E9" s="41"/>
      <c r="F9" s="37"/>
      <c r="G9" s="37"/>
    </row>
    <row r="10" spans="1:11" x14ac:dyDescent="0.2">
      <c r="A10" s="47" t="s">
        <v>319</v>
      </c>
      <c r="B10" s="34" t="s">
        <v>282</v>
      </c>
      <c r="C10" s="19" t="s">
        <v>177</v>
      </c>
      <c r="D10" s="19" t="s">
        <v>212</v>
      </c>
      <c r="E10" s="37"/>
      <c r="F10" s="37"/>
      <c r="G10" s="37"/>
    </row>
    <row r="11" spans="1:11" x14ac:dyDescent="0.2">
      <c r="A11" s="48" t="s">
        <v>955</v>
      </c>
      <c r="B11" s="35">
        <v>25</v>
      </c>
      <c r="C11" s="19">
        <f>B11*6</f>
        <v>150</v>
      </c>
      <c r="D11" s="19">
        <f>B11*8</f>
        <v>200</v>
      </c>
      <c r="E11" s="117" t="s">
        <v>961</v>
      </c>
      <c r="F11" s="42"/>
      <c r="G11" s="37"/>
    </row>
    <row r="12" spans="1:11" x14ac:dyDescent="0.2">
      <c r="A12" s="48" t="s">
        <v>283</v>
      </c>
      <c r="B12" s="36">
        <v>1.25</v>
      </c>
      <c r="C12" s="19">
        <f t="shared" ref="C12:C15" si="0">B12*6</f>
        <v>7.5</v>
      </c>
      <c r="D12" s="19">
        <f t="shared" ref="D12:D15" si="1">B12*8</f>
        <v>10</v>
      </c>
      <c r="E12" s="41"/>
      <c r="F12" s="22"/>
      <c r="G12" s="37"/>
    </row>
    <row r="13" spans="1:11" x14ac:dyDescent="0.2">
      <c r="A13" s="48" t="s">
        <v>956</v>
      </c>
      <c r="B13" s="36">
        <v>1</v>
      </c>
      <c r="C13" s="19">
        <f t="shared" si="0"/>
        <v>6</v>
      </c>
      <c r="D13" s="19">
        <f t="shared" si="1"/>
        <v>8</v>
      </c>
      <c r="E13" s="41"/>
      <c r="F13" s="22"/>
      <c r="G13" s="37"/>
    </row>
    <row r="14" spans="1:11" x14ac:dyDescent="0.2">
      <c r="A14" s="48" t="s">
        <v>176</v>
      </c>
      <c r="B14" s="35">
        <v>3</v>
      </c>
      <c r="C14" s="19">
        <f t="shared" si="0"/>
        <v>18</v>
      </c>
      <c r="D14" s="19">
        <f t="shared" si="1"/>
        <v>24</v>
      </c>
      <c r="E14" s="41"/>
      <c r="F14" s="22"/>
      <c r="G14" s="37"/>
    </row>
    <row r="15" spans="1:11" x14ac:dyDescent="0.2">
      <c r="A15" s="48" t="s">
        <v>8</v>
      </c>
      <c r="B15" s="35">
        <f>50-SUM(B11:B14)</f>
        <v>19.75</v>
      </c>
      <c r="C15" s="19">
        <f t="shared" si="0"/>
        <v>118.5</v>
      </c>
      <c r="D15" s="19">
        <f t="shared" si="1"/>
        <v>158</v>
      </c>
      <c r="E15" s="73"/>
      <c r="F15" s="22"/>
      <c r="G15" s="22"/>
    </row>
    <row r="16" spans="1:11" x14ac:dyDescent="0.2">
      <c r="A16" s="74" t="s">
        <v>284</v>
      </c>
      <c r="B16" s="20">
        <f>SUM(B11:B15)</f>
        <v>50</v>
      </c>
      <c r="C16" s="20">
        <f>SUM(C11:C15)</f>
        <v>300</v>
      </c>
      <c r="D16" s="20">
        <f>SUM(D11:D15)</f>
        <v>400</v>
      </c>
      <c r="E16" s="73"/>
      <c r="F16" s="22"/>
      <c r="G16" s="22"/>
    </row>
    <row r="17" spans="1:9" x14ac:dyDescent="0.2">
      <c r="C17" s="22"/>
      <c r="D17" s="54"/>
      <c r="E17" s="73"/>
      <c r="F17" s="22"/>
      <c r="G17" s="22"/>
      <c r="H17" s="44"/>
      <c r="I17" s="44"/>
    </row>
    <row r="18" spans="1:9" x14ac:dyDescent="0.2">
      <c r="A18" s="40" t="s">
        <v>22</v>
      </c>
      <c r="B18" s="19"/>
      <c r="C18" s="22"/>
      <c r="E18" s="73"/>
      <c r="F18" s="22"/>
      <c r="G18" s="22"/>
      <c r="H18" s="44"/>
    </row>
    <row r="19" spans="1:9" x14ac:dyDescent="0.2">
      <c r="A19" s="49" t="s">
        <v>279</v>
      </c>
      <c r="B19" s="46" t="s">
        <v>217</v>
      </c>
      <c r="E19" s="73"/>
      <c r="F19" s="22"/>
      <c r="G19" s="22"/>
      <c r="H19" s="44"/>
    </row>
    <row r="20" spans="1:9" x14ac:dyDescent="0.2">
      <c r="A20" s="49" t="s">
        <v>279</v>
      </c>
      <c r="B20" s="46" t="s">
        <v>216</v>
      </c>
      <c r="E20" s="73"/>
      <c r="F20" s="22"/>
      <c r="G20" s="22"/>
    </row>
    <row r="21" spans="1:9" x14ac:dyDescent="0.2">
      <c r="A21" s="49" t="s">
        <v>280</v>
      </c>
      <c r="B21" s="46" t="s">
        <v>216</v>
      </c>
      <c r="C21" s="22"/>
      <c r="E21" s="22"/>
      <c r="F21" s="22"/>
      <c r="G21" s="22"/>
    </row>
    <row r="22" spans="1:9" x14ac:dyDescent="0.2">
      <c r="A22" s="49" t="s">
        <v>281</v>
      </c>
      <c r="B22" s="46" t="s">
        <v>218</v>
      </c>
      <c r="C22" s="22"/>
      <c r="E22" s="19"/>
    </row>
    <row r="23" spans="1:9" x14ac:dyDescent="0.2">
      <c r="A23" s="40" t="s">
        <v>337</v>
      </c>
      <c r="C23" s="22"/>
    </row>
    <row r="25" spans="1:9" x14ac:dyDescent="0.2">
      <c r="A25" s="116" t="s">
        <v>959</v>
      </c>
      <c r="B25" s="115"/>
    </row>
    <row r="26" spans="1:9" x14ac:dyDescent="0.2">
      <c r="A26" s="49" t="s">
        <v>279</v>
      </c>
      <c r="B26" s="46" t="s">
        <v>216</v>
      </c>
      <c r="C26" s="22"/>
    </row>
    <row r="27" spans="1:9" x14ac:dyDescent="0.2">
      <c r="A27" s="49" t="s">
        <v>957</v>
      </c>
      <c r="B27" s="46" t="s">
        <v>958</v>
      </c>
      <c r="C27" s="22"/>
    </row>
    <row r="28" spans="1:9" x14ac:dyDescent="0.2">
      <c r="A28" s="40" t="s">
        <v>960</v>
      </c>
      <c r="C28" s="22"/>
    </row>
    <row r="29" spans="1:9" x14ac:dyDescent="0.2">
      <c r="A29" s="41"/>
      <c r="B29" s="22"/>
      <c r="C29" s="22"/>
    </row>
    <row r="30" spans="1:9" x14ac:dyDescent="0.2">
      <c r="A30" s="50"/>
      <c r="B30" s="37"/>
      <c r="C30" s="22"/>
    </row>
    <row r="31" spans="1:9" x14ac:dyDescent="0.2">
      <c r="A31" s="37"/>
      <c r="B31" s="37"/>
      <c r="C31" s="22"/>
    </row>
    <row r="32" spans="1:9" x14ac:dyDescent="0.2">
      <c r="A32" s="38"/>
      <c r="B32" s="37"/>
      <c r="C32" s="22"/>
    </row>
    <row r="33" spans="1:1" x14ac:dyDescent="0.2">
      <c r="A33" s="44"/>
    </row>
  </sheetData>
  <phoneticPr fontId="7" type="noConversion"/>
  <pageMargins left="0.75" right="0.75" top="1" bottom="1" header="0.5" footer="0.5"/>
  <pageSetup scale="76" fitToHeight="3" orientation="portrait" horizontalDpi="4294967292" verticalDpi="4294967292"/>
  <colBreaks count="1" manualBreakCount="1">
    <brk id="1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F77C9-8B8F-B94D-A46E-EF01662FB198}">
  <dimension ref="A1:A43"/>
  <sheetViews>
    <sheetView zoomScale="140" zoomScaleNormal="140" workbookViewId="0">
      <selection activeCell="I15" sqref="I15"/>
    </sheetView>
  </sheetViews>
  <sheetFormatPr baseColWidth="10" defaultRowHeight="16" x14ac:dyDescent="0.2"/>
  <cols>
    <col min="1" max="16384" width="10.83203125" style="77"/>
  </cols>
  <sheetData>
    <row r="1" spans="1:1" x14ac:dyDescent="0.2">
      <c r="A1" s="78" t="s">
        <v>304</v>
      </c>
    </row>
    <row r="3" spans="1:1" x14ac:dyDescent="0.2">
      <c r="A3" s="78" t="s">
        <v>310</v>
      </c>
    </row>
    <row r="4" spans="1:1" x14ac:dyDescent="0.2">
      <c r="A4" s="77" t="s">
        <v>308</v>
      </c>
    </row>
    <row r="5" spans="1:1" x14ac:dyDescent="0.2">
      <c r="A5" s="77" t="s">
        <v>309</v>
      </c>
    </row>
    <row r="7" spans="1:1" x14ac:dyDescent="0.2">
      <c r="A7" s="75" t="s">
        <v>350</v>
      </c>
    </row>
    <row r="8" spans="1:1" x14ac:dyDescent="0.2">
      <c r="A8" s="76" t="s">
        <v>225</v>
      </c>
    </row>
    <row r="9" spans="1:1" ht="18" x14ac:dyDescent="0.2">
      <c r="A9" s="76" t="s">
        <v>226</v>
      </c>
    </row>
    <row r="10" spans="1:1" x14ac:dyDescent="0.2">
      <c r="A10" s="76" t="s">
        <v>227</v>
      </c>
    </row>
    <row r="11" spans="1:1" x14ac:dyDescent="0.2">
      <c r="A11" s="76" t="s">
        <v>228</v>
      </c>
    </row>
    <row r="12" spans="1:1" x14ac:dyDescent="0.2">
      <c r="A12" s="76"/>
    </row>
    <row r="13" spans="1:1" x14ac:dyDescent="0.2">
      <c r="A13" s="75" t="s">
        <v>351</v>
      </c>
    </row>
    <row r="14" spans="1:1" x14ac:dyDescent="0.2">
      <c r="A14" s="76" t="s">
        <v>293</v>
      </c>
    </row>
    <row r="15" spans="1:1" x14ac:dyDescent="0.2">
      <c r="A15" s="76" t="s">
        <v>230</v>
      </c>
    </row>
    <row r="16" spans="1:1" x14ac:dyDescent="0.2">
      <c r="A16" s="76" t="s">
        <v>229</v>
      </c>
    </row>
    <row r="17" spans="1:1" x14ac:dyDescent="0.2">
      <c r="A17" s="76" t="s">
        <v>231</v>
      </c>
    </row>
    <row r="18" spans="1:1" x14ac:dyDescent="0.2">
      <c r="A18" s="76" t="s">
        <v>295</v>
      </c>
    </row>
    <row r="19" spans="1:1" x14ac:dyDescent="0.2">
      <c r="A19" s="76" t="s">
        <v>297</v>
      </c>
    </row>
    <row r="20" spans="1:1" x14ac:dyDescent="0.2">
      <c r="A20" s="76" t="s">
        <v>298</v>
      </c>
    </row>
    <row r="21" spans="1:1" x14ac:dyDescent="0.2">
      <c r="A21" s="76" t="s">
        <v>294</v>
      </c>
    </row>
    <row r="22" spans="1:1" x14ac:dyDescent="0.2">
      <c r="A22" s="76" t="s">
        <v>296</v>
      </c>
    </row>
    <row r="23" spans="1:1" x14ac:dyDescent="0.2">
      <c r="A23" s="76" t="s">
        <v>300</v>
      </c>
    </row>
    <row r="24" spans="1:1" x14ac:dyDescent="0.2">
      <c r="A24" s="76" t="s">
        <v>299</v>
      </c>
    </row>
    <row r="25" spans="1:1" x14ac:dyDescent="0.2">
      <c r="A25" s="76" t="s">
        <v>301</v>
      </c>
    </row>
    <row r="26" spans="1:1" x14ac:dyDescent="0.2">
      <c r="A26" s="76"/>
    </row>
    <row r="27" spans="1:1" x14ac:dyDescent="0.2">
      <c r="A27" s="75" t="s">
        <v>352</v>
      </c>
    </row>
    <row r="28" spans="1:1" x14ac:dyDescent="0.2">
      <c r="A28" s="76" t="s">
        <v>302</v>
      </c>
    </row>
    <row r="29" spans="1:1" x14ac:dyDescent="0.2">
      <c r="A29" s="77" t="s">
        <v>311</v>
      </c>
    </row>
    <row r="30" spans="1:1" x14ac:dyDescent="0.2">
      <c r="A30" s="76" t="s">
        <v>303</v>
      </c>
    </row>
    <row r="31" spans="1:1" x14ac:dyDescent="0.2">
      <c r="A31" s="26" t="s">
        <v>305</v>
      </c>
    </row>
    <row r="32" spans="1:1" x14ac:dyDescent="0.2">
      <c r="A32" s="27" t="s">
        <v>288</v>
      </c>
    </row>
    <row r="33" spans="1:1" x14ac:dyDescent="0.2">
      <c r="A33" s="27" t="s">
        <v>306</v>
      </c>
    </row>
    <row r="34" spans="1:1" x14ac:dyDescent="0.2">
      <c r="A34" s="77" t="s">
        <v>307</v>
      </c>
    </row>
    <row r="36" spans="1:1" x14ac:dyDescent="0.2">
      <c r="A36" s="78" t="s">
        <v>353</v>
      </c>
    </row>
    <row r="37" spans="1:1" x14ac:dyDescent="0.2">
      <c r="A37" s="77" t="s">
        <v>339</v>
      </c>
    </row>
    <row r="38" spans="1:1" x14ac:dyDescent="0.2">
      <c r="A38" s="77" t="s">
        <v>338</v>
      </c>
    </row>
    <row r="39" spans="1:1" x14ac:dyDescent="0.2">
      <c r="A39" s="77" t="s">
        <v>340</v>
      </c>
    </row>
    <row r="40" spans="1:1" x14ac:dyDescent="0.2">
      <c r="A40" s="77" t="s">
        <v>341</v>
      </c>
    </row>
    <row r="41" spans="1:1" x14ac:dyDescent="0.2">
      <c r="A41" s="77" t="s">
        <v>342</v>
      </c>
    </row>
    <row r="42" spans="1:1" x14ac:dyDescent="0.2">
      <c r="A42" s="77" t="s">
        <v>343</v>
      </c>
    </row>
    <row r="43" spans="1:1" x14ac:dyDescent="0.2">
      <c r="A43" s="77" t="s">
        <v>344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33"/>
  <sheetViews>
    <sheetView workbookViewId="0">
      <selection activeCell="B33" sqref="B33"/>
    </sheetView>
  </sheetViews>
  <sheetFormatPr baseColWidth="10" defaultRowHeight="16" x14ac:dyDescent="0.2"/>
  <cols>
    <col min="1" max="1" width="21" style="2" customWidth="1"/>
    <col min="2" max="2" width="10" style="2" customWidth="1"/>
    <col min="3" max="3" width="13" style="2" customWidth="1"/>
    <col min="4" max="16384" width="10.83203125" style="2"/>
  </cols>
  <sheetData>
    <row r="1" spans="1:14" x14ac:dyDescent="0.2">
      <c r="A1" s="2" t="s">
        <v>88</v>
      </c>
      <c r="B1" s="2" t="s">
        <v>236</v>
      </c>
      <c r="C1" s="2" t="s">
        <v>238</v>
      </c>
      <c r="D1" s="2" t="s">
        <v>237</v>
      </c>
      <c r="E1" s="2" t="s">
        <v>89</v>
      </c>
    </row>
    <row r="2" spans="1:14" x14ac:dyDescent="0.2">
      <c r="A2" s="3" t="s">
        <v>92</v>
      </c>
      <c r="B2" s="2" t="s">
        <v>39</v>
      </c>
      <c r="C2" s="2">
        <v>2</v>
      </c>
      <c r="E2" s="3" t="s">
        <v>100</v>
      </c>
      <c r="M2" s="3"/>
      <c r="N2" s="3"/>
    </row>
    <row r="3" spans="1:14" x14ac:dyDescent="0.2">
      <c r="A3" s="3" t="s">
        <v>93</v>
      </c>
      <c r="B3" s="2" t="s">
        <v>36</v>
      </c>
      <c r="C3" s="2">
        <v>3</v>
      </c>
      <c r="E3" s="3" t="s">
        <v>94</v>
      </c>
      <c r="M3" s="3"/>
      <c r="N3" s="3"/>
    </row>
    <row r="4" spans="1:14" x14ac:dyDescent="0.2">
      <c r="A4" s="3" t="s">
        <v>95</v>
      </c>
      <c r="B4" s="2" t="s">
        <v>54</v>
      </c>
      <c r="C4" s="2">
        <v>4</v>
      </c>
      <c r="E4" s="3" t="s">
        <v>96</v>
      </c>
      <c r="M4" s="3"/>
      <c r="N4" s="3"/>
    </row>
    <row r="5" spans="1:14" x14ac:dyDescent="0.2">
      <c r="A5" s="3" t="s">
        <v>95</v>
      </c>
      <c r="B5" s="2" t="s">
        <v>68</v>
      </c>
      <c r="C5" s="2">
        <v>5</v>
      </c>
      <c r="E5" s="3" t="s">
        <v>97</v>
      </c>
      <c r="M5" s="3"/>
      <c r="N5" s="3"/>
    </row>
    <row r="6" spans="1:14" x14ac:dyDescent="0.2">
      <c r="A6" s="3" t="s">
        <v>95</v>
      </c>
      <c r="B6" s="2" t="s">
        <v>57</v>
      </c>
      <c r="C6" s="2">
        <v>6</v>
      </c>
      <c r="E6" s="3" t="s">
        <v>98</v>
      </c>
      <c r="M6" s="3"/>
      <c r="N6" s="3"/>
    </row>
    <row r="7" spans="1:14" x14ac:dyDescent="0.2">
      <c r="A7" s="3" t="s">
        <v>95</v>
      </c>
      <c r="B7" s="2" t="s">
        <v>59</v>
      </c>
      <c r="C7" s="2">
        <v>7</v>
      </c>
      <c r="E7" s="3" t="s">
        <v>99</v>
      </c>
      <c r="M7" s="3"/>
      <c r="N7" s="3"/>
    </row>
    <row r="8" spans="1:14" x14ac:dyDescent="0.2">
      <c r="A8" s="3" t="s">
        <v>95</v>
      </c>
      <c r="B8" s="2" t="s">
        <v>63</v>
      </c>
      <c r="C8" s="2">
        <v>8</v>
      </c>
      <c r="E8" s="2" t="s">
        <v>101</v>
      </c>
    </row>
    <row r="9" spans="1:14" x14ac:dyDescent="0.2">
      <c r="A9" s="3" t="s">
        <v>95</v>
      </c>
      <c r="B9" s="2" t="s">
        <v>70</v>
      </c>
      <c r="C9" s="2">
        <v>9</v>
      </c>
      <c r="E9" s="2" t="s">
        <v>102</v>
      </c>
    </row>
    <row r="10" spans="1:14" x14ac:dyDescent="0.2">
      <c r="A10" s="3" t="s">
        <v>95</v>
      </c>
      <c r="B10" s="2" t="s">
        <v>87</v>
      </c>
      <c r="C10" s="2">
        <v>10</v>
      </c>
      <c r="E10" s="2" t="s">
        <v>103</v>
      </c>
    </row>
    <row r="11" spans="1:14" x14ac:dyDescent="0.2">
      <c r="A11" s="3" t="s">
        <v>95</v>
      </c>
      <c r="B11" s="2" t="s">
        <v>66</v>
      </c>
      <c r="C11" s="2">
        <v>11</v>
      </c>
      <c r="E11" s="2" t="s">
        <v>105</v>
      </c>
    </row>
    <row r="12" spans="1:14" x14ac:dyDescent="0.2">
      <c r="A12" s="3" t="s">
        <v>95</v>
      </c>
      <c r="B12" s="2" t="s">
        <v>55</v>
      </c>
      <c r="C12" s="2">
        <v>12</v>
      </c>
      <c r="E12" s="2" t="s">
        <v>106</v>
      </c>
    </row>
    <row r="13" spans="1:14" x14ac:dyDescent="0.2">
      <c r="A13" s="2" t="s">
        <v>199</v>
      </c>
      <c r="B13" s="2" t="s">
        <v>55</v>
      </c>
      <c r="C13" s="2">
        <v>12</v>
      </c>
      <c r="E13" s="2" t="s">
        <v>200</v>
      </c>
    </row>
    <row r="14" spans="1:14" x14ac:dyDescent="0.2">
      <c r="A14" s="2" t="s">
        <v>104</v>
      </c>
      <c r="B14" s="2" t="s">
        <v>86</v>
      </c>
      <c r="C14" s="2">
        <v>13</v>
      </c>
      <c r="E14" s="2" t="s">
        <v>107</v>
      </c>
    </row>
    <row r="15" spans="1:14" x14ac:dyDescent="0.2">
      <c r="A15" s="2" t="s">
        <v>108</v>
      </c>
      <c r="B15" s="2" t="s">
        <v>65</v>
      </c>
      <c r="C15" s="2">
        <v>14</v>
      </c>
      <c r="E15" s="2" t="s">
        <v>111</v>
      </c>
    </row>
    <row r="16" spans="1:14" x14ac:dyDescent="0.2">
      <c r="A16" s="2" t="s">
        <v>109</v>
      </c>
      <c r="B16" s="2" t="s">
        <v>73</v>
      </c>
      <c r="C16" s="2">
        <v>15</v>
      </c>
      <c r="E16" s="2" t="s">
        <v>112</v>
      </c>
    </row>
    <row r="17" spans="1:5" x14ac:dyDescent="0.2">
      <c r="A17" s="2" t="s">
        <v>110</v>
      </c>
      <c r="B17" s="2" t="s">
        <v>74</v>
      </c>
      <c r="C17" s="2">
        <v>16</v>
      </c>
      <c r="E17" s="2" t="s">
        <v>113</v>
      </c>
    </row>
    <row r="18" spans="1:5" x14ac:dyDescent="0.2">
      <c r="A18" s="2" t="s">
        <v>117</v>
      </c>
      <c r="B18" s="2" t="s">
        <v>75</v>
      </c>
      <c r="C18" s="2">
        <v>17</v>
      </c>
      <c r="E18" s="2" t="s">
        <v>114</v>
      </c>
    </row>
    <row r="19" spans="1:5" x14ac:dyDescent="0.2">
      <c r="A19" s="2" t="s">
        <v>202</v>
      </c>
      <c r="B19" s="2" t="s">
        <v>75</v>
      </c>
      <c r="C19" s="2">
        <v>17</v>
      </c>
      <c r="E19" s="2" t="s">
        <v>201</v>
      </c>
    </row>
    <row r="20" spans="1:5" x14ac:dyDescent="0.2">
      <c r="A20" s="2" t="s">
        <v>127</v>
      </c>
      <c r="B20" s="2" t="s">
        <v>76</v>
      </c>
      <c r="C20" s="2">
        <v>18</v>
      </c>
      <c r="D20" s="2" t="s">
        <v>276</v>
      </c>
      <c r="E20" s="2" t="s">
        <v>115</v>
      </c>
    </row>
    <row r="21" spans="1:5" x14ac:dyDescent="0.2">
      <c r="A21" s="2" t="s">
        <v>128</v>
      </c>
      <c r="B21" s="2" t="s">
        <v>77</v>
      </c>
      <c r="C21" s="2">
        <v>19</v>
      </c>
      <c r="E21" s="2" t="s">
        <v>116</v>
      </c>
    </row>
    <row r="22" spans="1:5" x14ac:dyDescent="0.2">
      <c r="A22" s="45" t="s">
        <v>129</v>
      </c>
      <c r="B22" s="2" t="s">
        <v>78</v>
      </c>
      <c r="C22" s="2">
        <v>20</v>
      </c>
      <c r="E22" s="2" t="s">
        <v>132</v>
      </c>
    </row>
    <row r="23" spans="1:5" x14ac:dyDescent="0.2">
      <c r="A23" s="45" t="s">
        <v>130</v>
      </c>
      <c r="B23" s="2" t="s">
        <v>79</v>
      </c>
      <c r="C23" s="2">
        <v>21</v>
      </c>
      <c r="E23" s="2" t="s">
        <v>133</v>
      </c>
    </row>
    <row r="24" spans="1:5" x14ac:dyDescent="0.2">
      <c r="A24" s="45" t="s">
        <v>131</v>
      </c>
      <c r="B24" s="2" t="s">
        <v>80</v>
      </c>
      <c r="C24" s="2">
        <v>22</v>
      </c>
      <c r="E24" s="2" t="s">
        <v>134</v>
      </c>
    </row>
    <row r="25" spans="1:5" x14ac:dyDescent="0.2">
      <c r="A25" s="45" t="s">
        <v>183</v>
      </c>
      <c r="B25" s="2" t="s">
        <v>81</v>
      </c>
      <c r="C25" s="2">
        <v>23</v>
      </c>
      <c r="E25" s="2" t="s">
        <v>181</v>
      </c>
    </row>
    <row r="26" spans="1:5" x14ac:dyDescent="0.2">
      <c r="A26" s="2" t="s">
        <v>203</v>
      </c>
      <c r="B26" s="2" t="s">
        <v>81</v>
      </c>
      <c r="C26" s="2">
        <v>23</v>
      </c>
      <c r="E26" s="2" t="s">
        <v>204</v>
      </c>
    </row>
    <row r="27" spans="1:5" x14ac:dyDescent="0.2">
      <c r="A27" s="45" t="s">
        <v>184</v>
      </c>
      <c r="B27" s="2" t="s">
        <v>82</v>
      </c>
      <c r="C27" s="2">
        <v>24</v>
      </c>
      <c r="E27" s="2" t="s">
        <v>182</v>
      </c>
    </row>
    <row r="28" spans="1:5" x14ac:dyDescent="0.2">
      <c r="A28" s="45" t="s">
        <v>186</v>
      </c>
      <c r="B28" s="2" t="s">
        <v>85</v>
      </c>
      <c r="C28" s="2">
        <v>25</v>
      </c>
      <c r="E28" s="2" t="s">
        <v>185</v>
      </c>
    </row>
    <row r="29" spans="1:5" x14ac:dyDescent="0.2">
      <c r="A29" s="45" t="s">
        <v>188</v>
      </c>
      <c r="B29" s="2" t="s">
        <v>84</v>
      </c>
      <c r="C29" s="2">
        <v>26</v>
      </c>
      <c r="E29" s="2" t="s">
        <v>187</v>
      </c>
    </row>
    <row r="30" spans="1:5" x14ac:dyDescent="0.2">
      <c r="A30" s="45" t="s">
        <v>190</v>
      </c>
      <c r="B30" s="2" t="s">
        <v>83</v>
      </c>
      <c r="C30" s="2">
        <v>27</v>
      </c>
      <c r="E30" s="2" t="s">
        <v>189</v>
      </c>
    </row>
    <row r="31" spans="1:5" x14ac:dyDescent="0.2">
      <c r="A31" s="45"/>
    </row>
    <row r="33" spans="1:1" x14ac:dyDescent="0.2">
      <c r="A33" s="45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31"/>
  <sheetViews>
    <sheetView workbookViewId="0">
      <selection activeCell="B28" sqref="B28"/>
    </sheetView>
  </sheetViews>
  <sheetFormatPr baseColWidth="10" defaultRowHeight="15" x14ac:dyDescent="0.2"/>
  <cols>
    <col min="1" max="1" width="10.83203125" style="1"/>
    <col min="2" max="2" width="66.1640625" style="1" customWidth="1"/>
    <col min="3" max="3" width="14.5" style="1" customWidth="1"/>
    <col min="4" max="16384" width="10.83203125" style="1"/>
  </cols>
  <sheetData>
    <row r="1" spans="1:4" x14ac:dyDescent="0.2">
      <c r="A1" s="1" t="s">
        <v>88</v>
      </c>
      <c r="B1" s="1" t="s">
        <v>321</v>
      </c>
      <c r="C1" s="1" t="s">
        <v>322</v>
      </c>
      <c r="D1" s="1" t="s">
        <v>237</v>
      </c>
    </row>
    <row r="2" spans="1:4" x14ac:dyDescent="0.2">
      <c r="A2" s="1" t="s">
        <v>145</v>
      </c>
      <c r="B2" s="1" t="s">
        <v>135</v>
      </c>
      <c r="C2" s="1" t="s">
        <v>53</v>
      </c>
      <c r="D2" s="1" t="s">
        <v>175</v>
      </c>
    </row>
    <row r="3" spans="1:4" x14ac:dyDescent="0.2">
      <c r="A3" s="1" t="s">
        <v>146</v>
      </c>
      <c r="B3" s="1" t="s">
        <v>136</v>
      </c>
      <c r="C3" s="1" t="s">
        <v>40</v>
      </c>
      <c r="D3" s="1" t="s">
        <v>180</v>
      </c>
    </row>
    <row r="4" spans="1:4" x14ac:dyDescent="0.2">
      <c r="A4" s="1" t="s">
        <v>147</v>
      </c>
      <c r="B4" s="1" t="s">
        <v>137</v>
      </c>
      <c r="C4" s="1" t="s">
        <v>56</v>
      </c>
      <c r="D4" s="1" t="s">
        <v>175</v>
      </c>
    </row>
    <row r="5" spans="1:4" x14ac:dyDescent="0.2">
      <c r="A5" s="1" t="s">
        <v>148</v>
      </c>
      <c r="B5" s="1" t="s">
        <v>138</v>
      </c>
      <c r="C5" s="1" t="s">
        <v>58</v>
      </c>
      <c r="D5" s="1" t="s">
        <v>175</v>
      </c>
    </row>
    <row r="6" spans="1:4" x14ac:dyDescent="0.2">
      <c r="A6" s="1" t="s">
        <v>149</v>
      </c>
      <c r="B6" s="1" t="s">
        <v>139</v>
      </c>
      <c r="C6" s="1" t="s">
        <v>37</v>
      </c>
      <c r="D6" s="1" t="s">
        <v>175</v>
      </c>
    </row>
    <row r="7" spans="1:4" x14ac:dyDescent="0.2">
      <c r="A7" s="1" t="s">
        <v>150</v>
      </c>
      <c r="B7" s="1" t="s">
        <v>140</v>
      </c>
      <c r="C7" s="1" t="s">
        <v>60</v>
      </c>
      <c r="D7" s="1" t="s">
        <v>175</v>
      </c>
    </row>
    <row r="8" spans="1:4" x14ac:dyDescent="0.2">
      <c r="A8" s="1" t="s">
        <v>151</v>
      </c>
      <c r="B8" s="1" t="s">
        <v>141</v>
      </c>
      <c r="C8" s="1" t="s">
        <v>61</v>
      </c>
      <c r="D8" s="1" t="s">
        <v>175</v>
      </c>
    </row>
    <row r="9" spans="1:4" x14ac:dyDescent="0.2">
      <c r="A9" s="1" t="s">
        <v>152</v>
      </c>
      <c r="B9" s="1" t="s">
        <v>142</v>
      </c>
      <c r="C9" s="1" t="s">
        <v>39</v>
      </c>
      <c r="D9" s="1" t="s">
        <v>175</v>
      </c>
    </row>
    <row r="10" spans="1:4" x14ac:dyDescent="0.2">
      <c r="A10" s="1" t="s">
        <v>153</v>
      </c>
      <c r="B10" s="1" t="s">
        <v>143</v>
      </c>
      <c r="C10" s="1" t="s">
        <v>38</v>
      </c>
      <c r="D10" s="1" t="s">
        <v>175</v>
      </c>
    </row>
    <row r="11" spans="1:4" x14ac:dyDescent="0.2">
      <c r="A11" s="1" t="s">
        <v>154</v>
      </c>
      <c r="B11" s="1" t="s">
        <v>144</v>
      </c>
      <c r="C11" s="1" t="s">
        <v>62</v>
      </c>
      <c r="D11" s="1" t="s">
        <v>175</v>
      </c>
    </row>
    <row r="12" spans="1:4" x14ac:dyDescent="0.2">
      <c r="A12" s="1" t="s">
        <v>165</v>
      </c>
      <c r="B12" s="1" t="s">
        <v>155</v>
      </c>
      <c r="C12" s="1" t="s">
        <v>64</v>
      </c>
      <c r="D12" s="1" t="s">
        <v>175</v>
      </c>
    </row>
    <row r="13" spans="1:4" x14ac:dyDescent="0.2">
      <c r="A13" s="1" t="s">
        <v>166</v>
      </c>
      <c r="B13" s="1" t="s">
        <v>156</v>
      </c>
      <c r="C13" s="1" t="s">
        <v>43</v>
      </c>
      <c r="D13" s="1" t="s">
        <v>175</v>
      </c>
    </row>
    <row r="14" spans="1:4" x14ac:dyDescent="0.2">
      <c r="A14" s="1" t="s">
        <v>167</v>
      </c>
      <c r="B14" s="1" t="s">
        <v>157</v>
      </c>
      <c r="C14" s="1" t="s">
        <v>44</v>
      </c>
      <c r="D14" s="1" t="s">
        <v>175</v>
      </c>
    </row>
    <row r="15" spans="1:4" x14ac:dyDescent="0.2">
      <c r="A15" s="1" t="s">
        <v>168</v>
      </c>
      <c r="B15" s="1" t="s">
        <v>158</v>
      </c>
      <c r="C15" s="1" t="s">
        <v>42</v>
      </c>
      <c r="D15" s="1" t="s">
        <v>175</v>
      </c>
    </row>
    <row r="16" spans="1:4" x14ac:dyDescent="0.2">
      <c r="A16" s="1" t="s">
        <v>169</v>
      </c>
      <c r="B16" s="1" t="s">
        <v>159</v>
      </c>
      <c r="C16" s="1" t="s">
        <v>41</v>
      </c>
      <c r="D16" s="1" t="s">
        <v>175</v>
      </c>
    </row>
    <row r="17" spans="1:4" x14ac:dyDescent="0.2">
      <c r="A17" s="1" t="s">
        <v>170</v>
      </c>
      <c r="B17" s="1" t="s">
        <v>160</v>
      </c>
      <c r="C17" s="1" t="s">
        <v>67</v>
      </c>
      <c r="D17" s="1" t="s">
        <v>175</v>
      </c>
    </row>
    <row r="18" spans="1:4" x14ac:dyDescent="0.2">
      <c r="A18" s="1" t="s">
        <v>171</v>
      </c>
      <c r="B18" s="1" t="s">
        <v>161</v>
      </c>
      <c r="C18" s="1" t="s">
        <v>69</v>
      </c>
      <c r="D18" s="1" t="s">
        <v>175</v>
      </c>
    </row>
    <row r="19" spans="1:4" x14ac:dyDescent="0.2">
      <c r="A19" s="1" t="s">
        <v>172</v>
      </c>
      <c r="B19" s="1" t="s">
        <v>162</v>
      </c>
      <c r="C19" s="1" t="s">
        <v>45</v>
      </c>
      <c r="D19" s="1" t="s">
        <v>175</v>
      </c>
    </row>
    <row r="20" spans="1:4" x14ac:dyDescent="0.2">
      <c r="A20" s="1" t="s">
        <v>173</v>
      </c>
      <c r="B20" s="1" t="s">
        <v>163</v>
      </c>
      <c r="C20" s="1" t="s">
        <v>71</v>
      </c>
      <c r="D20" s="1" t="s">
        <v>175</v>
      </c>
    </row>
    <row r="21" spans="1:4" x14ac:dyDescent="0.2">
      <c r="A21" s="1" t="s">
        <v>174</v>
      </c>
      <c r="B21" s="1" t="s">
        <v>164</v>
      </c>
      <c r="C21" s="1" t="s">
        <v>72</v>
      </c>
      <c r="D21" s="1" t="s">
        <v>175</v>
      </c>
    </row>
    <row r="24" spans="1:4" ht="16" x14ac:dyDescent="0.2">
      <c r="B24" s="4" t="s">
        <v>191</v>
      </c>
    </row>
    <row r="25" spans="1:4" ht="16" x14ac:dyDescent="0.2">
      <c r="B25" s="51" t="s">
        <v>192</v>
      </c>
    </row>
    <row r="26" spans="1:4" ht="16" x14ac:dyDescent="0.2">
      <c r="B26" s="4" t="s">
        <v>193</v>
      </c>
    </row>
    <row r="27" spans="1:4" ht="16" x14ac:dyDescent="0.2">
      <c r="B27" s="52" t="s">
        <v>194</v>
      </c>
    </row>
    <row r="30" spans="1:4" x14ac:dyDescent="0.2">
      <c r="B30" s="1" t="s">
        <v>213</v>
      </c>
    </row>
    <row r="31" spans="1:4" x14ac:dyDescent="0.2">
      <c r="B31" s="1" t="s">
        <v>214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95"/>
  <sheetViews>
    <sheetView zoomScale="116" zoomScaleNormal="116" zoomScalePageLayoutView="120" workbookViewId="0">
      <selection activeCell="D24" sqref="D24"/>
    </sheetView>
  </sheetViews>
  <sheetFormatPr baseColWidth="10" defaultRowHeight="13" x14ac:dyDescent="0.15"/>
  <cols>
    <col min="1" max="1" width="23.33203125" style="81" customWidth="1"/>
    <col min="2" max="2" width="42.33203125" style="81" customWidth="1"/>
    <col min="3" max="3" width="67.1640625" style="81" customWidth="1"/>
    <col min="4" max="4" width="11.6640625" style="81" bestFit="1" customWidth="1"/>
    <col min="5" max="8" width="11" style="81" bestFit="1" customWidth="1"/>
    <col min="9" max="16384" width="10.83203125" style="81"/>
  </cols>
  <sheetData>
    <row r="1" spans="1:6" x14ac:dyDescent="0.15">
      <c r="A1" s="80" t="s">
        <v>274</v>
      </c>
      <c r="B1" s="80" t="s">
        <v>88</v>
      </c>
      <c r="C1" s="80" t="s">
        <v>89</v>
      </c>
      <c r="D1" s="80" t="s">
        <v>275</v>
      </c>
      <c r="E1" s="80" t="s">
        <v>237</v>
      </c>
    </row>
    <row r="2" spans="1:6" x14ac:dyDescent="0.15">
      <c r="A2" s="80" t="s">
        <v>272</v>
      </c>
      <c r="B2" s="80" t="s">
        <v>239</v>
      </c>
      <c r="C2" s="82" t="s">
        <v>47</v>
      </c>
      <c r="F2" s="83"/>
    </row>
    <row r="3" spans="1:6" x14ac:dyDescent="0.15">
      <c r="B3" s="80" t="s">
        <v>46</v>
      </c>
      <c r="C3" s="83" t="s">
        <v>48</v>
      </c>
    </row>
    <row r="4" spans="1:6" x14ac:dyDescent="0.15">
      <c r="B4" s="80"/>
      <c r="C4" s="83"/>
    </row>
    <row r="5" spans="1:6" x14ac:dyDescent="0.15">
      <c r="A5" s="80"/>
      <c r="B5" s="81" t="s">
        <v>273</v>
      </c>
    </row>
    <row r="6" spans="1:6" x14ac:dyDescent="0.15">
      <c r="B6" s="80" t="s">
        <v>240</v>
      </c>
      <c r="C6" s="83" t="s">
        <v>324</v>
      </c>
      <c r="D6" s="81" t="s">
        <v>219</v>
      </c>
      <c r="E6" s="81" t="s">
        <v>90</v>
      </c>
    </row>
    <row r="7" spans="1:6" x14ac:dyDescent="0.15">
      <c r="B7" s="80" t="s">
        <v>49</v>
      </c>
      <c r="C7" s="83" t="s">
        <v>325</v>
      </c>
      <c r="D7" s="81" t="s">
        <v>220</v>
      </c>
    </row>
    <row r="9" spans="1:6" x14ac:dyDescent="0.15">
      <c r="A9" s="80" t="s">
        <v>245</v>
      </c>
      <c r="B9" s="80"/>
    </row>
    <row r="10" spans="1:6" x14ac:dyDescent="0.15">
      <c r="A10" s="80"/>
      <c r="B10" s="80" t="s">
        <v>244</v>
      </c>
      <c r="C10" s="84" t="s">
        <v>50</v>
      </c>
    </row>
    <row r="11" spans="1:6" x14ac:dyDescent="0.15">
      <c r="B11" s="80" t="s">
        <v>241</v>
      </c>
      <c r="C11" s="81" t="s">
        <v>242</v>
      </c>
      <c r="E11" s="81" t="s">
        <v>323</v>
      </c>
    </row>
    <row r="12" spans="1:6" x14ac:dyDescent="0.15">
      <c r="B12" s="80" t="s">
        <v>91</v>
      </c>
      <c r="C12" s="85" t="s">
        <v>243</v>
      </c>
    </row>
    <row r="14" spans="1:6" x14ac:dyDescent="0.15">
      <c r="A14" s="80" t="s">
        <v>246</v>
      </c>
    </row>
    <row r="15" spans="1:6" x14ac:dyDescent="0.15">
      <c r="B15" s="80" t="s">
        <v>208</v>
      </c>
      <c r="C15" s="81" t="s">
        <v>209</v>
      </c>
    </row>
    <row r="16" spans="1:6" x14ac:dyDescent="0.15">
      <c r="B16" s="80" t="s">
        <v>248</v>
      </c>
      <c r="C16" s="81" t="s">
        <v>247</v>
      </c>
    </row>
    <row r="17" spans="1:5" x14ac:dyDescent="0.15">
      <c r="B17" s="80"/>
    </row>
    <row r="18" spans="1:5" x14ac:dyDescent="0.15">
      <c r="A18" s="80" t="s">
        <v>249</v>
      </c>
      <c r="B18" s="80"/>
      <c r="D18" s="81" t="s">
        <v>266</v>
      </c>
    </row>
    <row r="19" spans="1:5" x14ac:dyDescent="0.15">
      <c r="B19" s="80" t="s">
        <v>269</v>
      </c>
      <c r="C19" s="81" t="s">
        <v>209</v>
      </c>
      <c r="D19" s="81" t="s">
        <v>267</v>
      </c>
    </row>
    <row r="20" spans="1:5" ht="14" x14ac:dyDescent="0.2">
      <c r="B20" s="86" t="s">
        <v>270</v>
      </c>
      <c r="C20" s="81" t="s">
        <v>211</v>
      </c>
      <c r="D20" s="81" t="s">
        <v>268</v>
      </c>
      <c r="E20" s="81" t="s">
        <v>271</v>
      </c>
    </row>
    <row r="21" spans="1:5" x14ac:dyDescent="0.15">
      <c r="B21" s="80" t="s">
        <v>210</v>
      </c>
      <c r="C21" s="81" t="s">
        <v>326</v>
      </c>
    </row>
    <row r="22" spans="1:5" x14ac:dyDescent="0.15">
      <c r="B22" s="80"/>
    </row>
    <row r="23" spans="1:5" x14ac:dyDescent="0.15">
      <c r="A23" s="80" t="s">
        <v>250</v>
      </c>
      <c r="B23" s="80"/>
    </row>
    <row r="24" spans="1:5" x14ac:dyDescent="0.15">
      <c r="B24" s="80"/>
      <c r="D24" s="81" t="s">
        <v>253</v>
      </c>
    </row>
    <row r="25" spans="1:5" x14ac:dyDescent="0.15">
      <c r="B25" s="80" t="s">
        <v>262</v>
      </c>
      <c r="C25" s="81" t="s">
        <v>259</v>
      </c>
      <c r="D25" s="81" t="s">
        <v>254</v>
      </c>
    </row>
    <row r="26" spans="1:5" x14ac:dyDescent="0.15">
      <c r="B26" s="80" t="s">
        <v>263</v>
      </c>
      <c r="C26" s="81" t="s">
        <v>258</v>
      </c>
      <c r="D26" s="81" t="s">
        <v>255</v>
      </c>
    </row>
    <row r="27" spans="1:5" x14ac:dyDescent="0.15">
      <c r="B27" s="80" t="s">
        <v>264</v>
      </c>
      <c r="C27" s="81" t="s">
        <v>260</v>
      </c>
      <c r="D27" s="81" t="s">
        <v>256</v>
      </c>
    </row>
    <row r="28" spans="1:5" x14ac:dyDescent="0.15">
      <c r="B28" s="80" t="s">
        <v>265</v>
      </c>
      <c r="C28" s="87" t="s">
        <v>261</v>
      </c>
      <c r="D28" s="81" t="s">
        <v>257</v>
      </c>
    </row>
    <row r="29" spans="1:5" x14ac:dyDescent="0.15">
      <c r="B29" s="80" t="s">
        <v>251</v>
      </c>
      <c r="C29" s="81" t="s">
        <v>252</v>
      </c>
      <c r="D29" s="88"/>
    </row>
    <row r="43" spans="2:5" x14ac:dyDescent="0.15">
      <c r="B43" s="89"/>
      <c r="C43" s="88"/>
    </row>
    <row r="44" spans="2:5" x14ac:dyDescent="0.15">
      <c r="E44" s="88"/>
    </row>
    <row r="45" spans="2:5" x14ac:dyDescent="0.15">
      <c r="B45" s="89"/>
      <c r="C45" s="88"/>
    </row>
    <row r="46" spans="2:5" x14ac:dyDescent="0.15">
      <c r="B46" s="89"/>
      <c r="C46" s="88"/>
    </row>
    <row r="52" spans="1:5" x14ac:dyDescent="0.15">
      <c r="B52" s="83"/>
    </row>
    <row r="53" spans="1:5" x14ac:dyDescent="0.15">
      <c r="A53" s="87"/>
    </row>
    <row r="54" spans="1:5" x14ac:dyDescent="0.15">
      <c r="A54" s="87"/>
    </row>
    <row r="55" spans="1:5" ht="14" x14ac:dyDescent="0.2">
      <c r="B55" s="90"/>
    </row>
    <row r="64" spans="1:5" x14ac:dyDescent="0.15">
      <c r="E64" s="91"/>
    </row>
    <row r="65" spans="2:5" x14ac:dyDescent="0.15">
      <c r="E65" s="91"/>
    </row>
    <row r="66" spans="2:5" x14ac:dyDescent="0.15">
      <c r="E66" s="92"/>
    </row>
    <row r="67" spans="2:5" x14ac:dyDescent="0.15">
      <c r="E67" s="92"/>
    </row>
    <row r="68" spans="2:5" x14ac:dyDescent="0.15">
      <c r="E68" s="92"/>
    </row>
    <row r="70" spans="2:5" x14ac:dyDescent="0.15">
      <c r="B70" s="83"/>
    </row>
    <row r="76" spans="2:5" x14ac:dyDescent="0.15">
      <c r="B76" s="82"/>
    </row>
    <row r="80" spans="2:5" x14ac:dyDescent="0.15">
      <c r="B80" s="83"/>
    </row>
    <row r="92" spans="1:2" x14ac:dyDescent="0.15">
      <c r="B92" s="93"/>
    </row>
    <row r="95" spans="1:2" x14ac:dyDescent="0.15">
      <c r="A95" s="83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5365E-4F1E-8F4B-ADB7-4148262A53CF}">
  <dimension ref="A1:D219"/>
  <sheetViews>
    <sheetView workbookViewId="0">
      <selection activeCell="C11" sqref="C11"/>
    </sheetView>
  </sheetViews>
  <sheetFormatPr baseColWidth="10" defaultRowHeight="15" x14ac:dyDescent="0.2"/>
  <cols>
    <col min="2" max="2" width="17.6640625" customWidth="1"/>
    <col min="3" max="3" width="35.6640625" customWidth="1"/>
  </cols>
  <sheetData>
    <row r="1" spans="1:4" ht="16" x14ac:dyDescent="0.2">
      <c r="A1" s="105" t="s">
        <v>472</v>
      </c>
      <c r="B1" s="106" t="s">
        <v>88</v>
      </c>
      <c r="C1" s="106" t="s">
        <v>89</v>
      </c>
      <c r="D1" s="107" t="s">
        <v>473</v>
      </c>
    </row>
    <row r="2" spans="1:4" ht="16" x14ac:dyDescent="0.2">
      <c r="A2" s="45" t="s">
        <v>684</v>
      </c>
      <c r="B2" s="45" t="s">
        <v>685</v>
      </c>
      <c r="C2" s="45" t="s">
        <v>686</v>
      </c>
      <c r="D2" s="45" t="s">
        <v>477</v>
      </c>
    </row>
    <row r="3" spans="1:4" ht="16" x14ac:dyDescent="0.2">
      <c r="A3" s="45" t="s">
        <v>684</v>
      </c>
      <c r="B3" s="45" t="s">
        <v>687</v>
      </c>
      <c r="C3" s="45" t="s">
        <v>688</v>
      </c>
      <c r="D3" s="45" t="s">
        <v>477</v>
      </c>
    </row>
    <row r="4" spans="1:4" ht="16" x14ac:dyDescent="0.2">
      <c r="A4" s="45" t="s">
        <v>684</v>
      </c>
      <c r="B4" s="45" t="s">
        <v>689</v>
      </c>
      <c r="C4" s="45" t="s">
        <v>690</v>
      </c>
      <c r="D4" s="45" t="s">
        <v>482</v>
      </c>
    </row>
    <row r="5" spans="1:4" ht="16" x14ac:dyDescent="0.2">
      <c r="A5" s="45" t="s">
        <v>684</v>
      </c>
      <c r="B5" s="45" t="s">
        <v>691</v>
      </c>
      <c r="C5" s="45" t="s">
        <v>692</v>
      </c>
      <c r="D5" s="45" t="s">
        <v>482</v>
      </c>
    </row>
    <row r="6" spans="1:4" ht="16" x14ac:dyDescent="0.2">
      <c r="A6" s="45" t="s">
        <v>684</v>
      </c>
      <c r="B6" s="45" t="s">
        <v>805</v>
      </c>
      <c r="C6" s="45" t="s">
        <v>806</v>
      </c>
      <c r="D6" s="45" t="s">
        <v>786</v>
      </c>
    </row>
    <row r="7" spans="1:4" ht="16" x14ac:dyDescent="0.2">
      <c r="A7" s="45" t="s">
        <v>684</v>
      </c>
      <c r="B7" s="45" t="s">
        <v>807</v>
      </c>
      <c r="C7" s="45" t="s">
        <v>808</v>
      </c>
      <c r="D7" s="45" t="s">
        <v>786</v>
      </c>
    </row>
    <row r="8" spans="1:4" ht="16" x14ac:dyDescent="0.2">
      <c r="A8" s="45" t="s">
        <v>921</v>
      </c>
      <c r="B8" s="45" t="s">
        <v>922</v>
      </c>
      <c r="C8" s="45" t="s">
        <v>923</v>
      </c>
      <c r="D8" s="45" t="s">
        <v>786</v>
      </c>
    </row>
    <row r="9" spans="1:4" ht="16" x14ac:dyDescent="0.2">
      <c r="A9" s="45" t="s">
        <v>921</v>
      </c>
      <c r="B9" s="45" t="s">
        <v>924</v>
      </c>
      <c r="C9" s="45" t="s">
        <v>925</v>
      </c>
      <c r="D9" s="45" t="s">
        <v>786</v>
      </c>
    </row>
    <row r="10" spans="1:4" ht="16" x14ac:dyDescent="0.2">
      <c r="A10" s="45" t="s">
        <v>537</v>
      </c>
      <c r="B10" s="45" t="s">
        <v>538</v>
      </c>
      <c r="C10" s="45" t="s">
        <v>539</v>
      </c>
      <c r="D10" s="45" t="s">
        <v>477</v>
      </c>
    </row>
    <row r="11" spans="1:4" ht="16" x14ac:dyDescent="0.2">
      <c r="A11" s="45" t="s">
        <v>537</v>
      </c>
      <c r="B11" s="45" t="s">
        <v>540</v>
      </c>
      <c r="C11" s="45" t="s">
        <v>541</v>
      </c>
      <c r="D11" s="45" t="s">
        <v>477</v>
      </c>
    </row>
    <row r="12" spans="1:4" ht="16" x14ac:dyDescent="0.2">
      <c r="A12" s="45" t="s">
        <v>537</v>
      </c>
      <c r="B12" s="45" t="s">
        <v>542</v>
      </c>
      <c r="C12" s="45" t="s">
        <v>543</v>
      </c>
      <c r="D12" s="45" t="s">
        <v>482</v>
      </c>
    </row>
    <row r="13" spans="1:4" ht="16" x14ac:dyDescent="0.2">
      <c r="A13" s="45" t="s">
        <v>537</v>
      </c>
      <c r="B13" s="45" t="s">
        <v>544</v>
      </c>
      <c r="C13" s="45" t="s">
        <v>545</v>
      </c>
      <c r="D13" s="45" t="s">
        <v>482</v>
      </c>
    </row>
    <row r="14" spans="1:4" ht="16" x14ac:dyDescent="0.2">
      <c r="A14" s="45" t="s">
        <v>537</v>
      </c>
      <c r="B14" s="45" t="s">
        <v>876</v>
      </c>
      <c r="C14" s="45" t="s">
        <v>877</v>
      </c>
      <c r="D14" s="45" t="s">
        <v>786</v>
      </c>
    </row>
    <row r="15" spans="1:4" ht="16" x14ac:dyDescent="0.2">
      <c r="A15" s="45" t="s">
        <v>537</v>
      </c>
      <c r="B15" s="45" t="s">
        <v>878</v>
      </c>
      <c r="C15" s="45" t="s">
        <v>879</v>
      </c>
      <c r="D15" s="45" t="s">
        <v>786</v>
      </c>
    </row>
    <row r="16" spans="1:4" ht="16" x14ac:dyDescent="0.2">
      <c r="A16" s="45" t="s">
        <v>537</v>
      </c>
      <c r="B16" s="45" t="s">
        <v>880</v>
      </c>
      <c r="C16" s="45" t="s">
        <v>881</v>
      </c>
      <c r="D16" s="45" t="s">
        <v>786</v>
      </c>
    </row>
    <row r="17" spans="1:4" ht="16" x14ac:dyDescent="0.2">
      <c r="A17" s="45" t="s">
        <v>930</v>
      </c>
      <c r="B17" s="45" t="s">
        <v>931</v>
      </c>
      <c r="C17" s="45" t="s">
        <v>932</v>
      </c>
      <c r="D17" s="45" t="s">
        <v>786</v>
      </c>
    </row>
    <row r="18" spans="1:4" ht="16" x14ac:dyDescent="0.2">
      <c r="A18" s="45" t="s">
        <v>930</v>
      </c>
      <c r="B18" s="45" t="s">
        <v>933</v>
      </c>
      <c r="C18" s="45" t="s">
        <v>934</v>
      </c>
      <c r="D18" s="45" t="s">
        <v>786</v>
      </c>
    </row>
    <row r="19" spans="1:4" ht="16" x14ac:dyDescent="0.2">
      <c r="A19" s="45" t="s">
        <v>930</v>
      </c>
      <c r="B19" s="45" t="s">
        <v>935</v>
      </c>
      <c r="C19" s="45" t="s">
        <v>936</v>
      </c>
      <c r="D19" s="45" t="s">
        <v>786</v>
      </c>
    </row>
    <row r="20" spans="1:4" ht="16" x14ac:dyDescent="0.2">
      <c r="A20" s="45" t="s">
        <v>930</v>
      </c>
      <c r="B20" s="45" t="s">
        <v>937</v>
      </c>
      <c r="C20" s="45" t="s">
        <v>938</v>
      </c>
      <c r="D20" s="45" t="s">
        <v>786</v>
      </c>
    </row>
    <row r="21" spans="1:4" ht="16" x14ac:dyDescent="0.2">
      <c r="A21" s="45" t="s">
        <v>930</v>
      </c>
      <c r="B21" s="45" t="s">
        <v>939</v>
      </c>
      <c r="C21" s="45" t="s">
        <v>940</v>
      </c>
      <c r="D21" s="45" t="s">
        <v>786</v>
      </c>
    </row>
    <row r="22" spans="1:4" ht="16" x14ac:dyDescent="0.2">
      <c r="A22" s="45" t="s">
        <v>930</v>
      </c>
      <c r="B22" s="45" t="s">
        <v>941</v>
      </c>
      <c r="C22" s="45" t="s">
        <v>942</v>
      </c>
      <c r="D22" s="45" t="s">
        <v>786</v>
      </c>
    </row>
    <row r="23" spans="1:4" ht="16" x14ac:dyDescent="0.2">
      <c r="A23" s="45" t="s">
        <v>930</v>
      </c>
      <c r="B23" s="45" t="s">
        <v>943</v>
      </c>
      <c r="C23" s="45" t="s">
        <v>944</v>
      </c>
      <c r="D23" s="45" t="s">
        <v>786</v>
      </c>
    </row>
    <row r="24" spans="1:4" ht="16" x14ac:dyDescent="0.2">
      <c r="A24" s="45" t="s">
        <v>930</v>
      </c>
      <c r="B24" s="45" t="s">
        <v>945</v>
      </c>
      <c r="C24" s="45" t="s">
        <v>946</v>
      </c>
      <c r="D24" s="45" t="s">
        <v>786</v>
      </c>
    </row>
    <row r="25" spans="1:4" ht="16" x14ac:dyDescent="0.2">
      <c r="A25" s="45" t="s">
        <v>546</v>
      </c>
      <c r="B25" s="45" t="s">
        <v>547</v>
      </c>
      <c r="C25" s="45" t="s">
        <v>548</v>
      </c>
      <c r="D25" s="45" t="s">
        <v>477</v>
      </c>
    </row>
    <row r="26" spans="1:4" ht="16" x14ac:dyDescent="0.2">
      <c r="A26" s="45" t="s">
        <v>546</v>
      </c>
      <c r="B26" s="45" t="s">
        <v>549</v>
      </c>
      <c r="C26" s="45" t="s">
        <v>550</v>
      </c>
      <c r="D26" s="45" t="s">
        <v>477</v>
      </c>
    </row>
    <row r="27" spans="1:4" ht="16" x14ac:dyDescent="0.2">
      <c r="A27" s="45" t="s">
        <v>546</v>
      </c>
      <c r="B27" s="45" t="s">
        <v>551</v>
      </c>
      <c r="C27" s="45" t="s">
        <v>552</v>
      </c>
      <c r="D27" s="45" t="s">
        <v>482</v>
      </c>
    </row>
    <row r="28" spans="1:4" ht="16" x14ac:dyDescent="0.2">
      <c r="A28" s="45" t="s">
        <v>546</v>
      </c>
      <c r="B28" s="45" t="s">
        <v>553</v>
      </c>
      <c r="C28" s="45" t="s">
        <v>554</v>
      </c>
      <c r="D28" s="45" t="s">
        <v>482</v>
      </c>
    </row>
    <row r="29" spans="1:4" ht="16" x14ac:dyDescent="0.2">
      <c r="A29" s="45" t="s">
        <v>546</v>
      </c>
      <c r="B29" s="45" t="s">
        <v>830</v>
      </c>
      <c r="C29" s="45" t="s">
        <v>831</v>
      </c>
      <c r="D29" s="45" t="s">
        <v>786</v>
      </c>
    </row>
    <row r="30" spans="1:4" ht="16" x14ac:dyDescent="0.2">
      <c r="A30" s="45" t="s">
        <v>546</v>
      </c>
      <c r="B30" s="45" t="s">
        <v>832</v>
      </c>
      <c r="C30" s="45" t="s">
        <v>833</v>
      </c>
      <c r="D30" s="45" t="s">
        <v>786</v>
      </c>
    </row>
    <row r="31" spans="1:4" ht="16" x14ac:dyDescent="0.2">
      <c r="A31" s="45" t="s">
        <v>546</v>
      </c>
      <c r="B31" s="45" t="s">
        <v>834</v>
      </c>
      <c r="C31" s="45" t="s">
        <v>835</v>
      </c>
      <c r="D31" s="45" t="s">
        <v>786</v>
      </c>
    </row>
    <row r="32" spans="1:4" ht="16" x14ac:dyDescent="0.2">
      <c r="A32" s="45" t="s">
        <v>546</v>
      </c>
      <c r="B32" s="45" t="s">
        <v>836</v>
      </c>
      <c r="C32" s="45" t="s">
        <v>837</v>
      </c>
      <c r="D32" s="45" t="s">
        <v>786</v>
      </c>
    </row>
    <row r="33" spans="1:4" ht="16" x14ac:dyDescent="0.2">
      <c r="A33" s="45" t="s">
        <v>546</v>
      </c>
      <c r="B33" s="45" t="s">
        <v>838</v>
      </c>
      <c r="C33" s="45" t="s">
        <v>839</v>
      </c>
      <c r="D33" s="45" t="s">
        <v>786</v>
      </c>
    </row>
    <row r="34" spans="1:4" ht="16" x14ac:dyDescent="0.2">
      <c r="A34" s="45" t="s">
        <v>555</v>
      </c>
      <c r="B34" s="45" t="s">
        <v>556</v>
      </c>
      <c r="C34" s="45" t="s">
        <v>557</v>
      </c>
      <c r="D34" s="45" t="s">
        <v>477</v>
      </c>
    </row>
    <row r="35" spans="1:4" ht="16" x14ac:dyDescent="0.2">
      <c r="A35" s="45" t="s">
        <v>555</v>
      </c>
      <c r="B35" s="45" t="s">
        <v>558</v>
      </c>
      <c r="C35" s="45" t="s">
        <v>559</v>
      </c>
      <c r="D35" s="45" t="s">
        <v>477</v>
      </c>
    </row>
    <row r="36" spans="1:4" ht="16" x14ac:dyDescent="0.2">
      <c r="A36" s="45" t="s">
        <v>555</v>
      </c>
      <c r="B36" s="45" t="s">
        <v>560</v>
      </c>
      <c r="C36" s="45" t="s">
        <v>561</v>
      </c>
      <c r="D36" s="45" t="s">
        <v>482</v>
      </c>
    </row>
    <row r="37" spans="1:4" ht="16" x14ac:dyDescent="0.2">
      <c r="A37" s="45" t="s">
        <v>555</v>
      </c>
      <c r="B37" s="45" t="s">
        <v>562</v>
      </c>
      <c r="C37" s="45" t="s">
        <v>563</v>
      </c>
      <c r="D37" s="45" t="s">
        <v>482</v>
      </c>
    </row>
    <row r="38" spans="1:4" ht="16" x14ac:dyDescent="0.2">
      <c r="A38" s="45" t="s">
        <v>555</v>
      </c>
      <c r="B38" s="45" t="s">
        <v>850</v>
      </c>
      <c r="C38" s="45" t="s">
        <v>851</v>
      </c>
      <c r="D38" s="45" t="s">
        <v>786</v>
      </c>
    </row>
    <row r="39" spans="1:4" ht="16" x14ac:dyDescent="0.2">
      <c r="A39" s="45" t="s">
        <v>555</v>
      </c>
      <c r="B39" s="45" t="s">
        <v>852</v>
      </c>
      <c r="C39" s="45" t="s">
        <v>853</v>
      </c>
      <c r="D39" s="45" t="s">
        <v>786</v>
      </c>
    </row>
    <row r="40" spans="1:4" ht="16" x14ac:dyDescent="0.2">
      <c r="A40" s="45" t="s">
        <v>555</v>
      </c>
      <c r="B40" s="45" t="s">
        <v>854</v>
      </c>
      <c r="C40" s="45" t="s">
        <v>855</v>
      </c>
      <c r="D40" s="45" t="s">
        <v>786</v>
      </c>
    </row>
    <row r="41" spans="1:4" ht="16" x14ac:dyDescent="0.2">
      <c r="A41" s="45" t="s">
        <v>947</v>
      </c>
      <c r="B41" s="45" t="s">
        <v>910</v>
      </c>
      <c r="C41" s="45" t="s">
        <v>911</v>
      </c>
      <c r="D41" s="45" t="s">
        <v>948</v>
      </c>
    </row>
    <row r="42" spans="1:4" ht="16" x14ac:dyDescent="0.2">
      <c r="A42" s="45" t="s">
        <v>947</v>
      </c>
      <c r="B42" s="45" t="s">
        <v>912</v>
      </c>
      <c r="C42" s="45" t="s">
        <v>913</v>
      </c>
      <c r="D42" s="45" t="s">
        <v>948</v>
      </c>
    </row>
    <row r="43" spans="1:4" ht="16" x14ac:dyDescent="0.2">
      <c r="A43" s="45" t="s">
        <v>738</v>
      </c>
      <c r="B43" s="45" t="s">
        <v>739</v>
      </c>
      <c r="C43" s="45" t="s">
        <v>740</v>
      </c>
      <c r="D43" s="45" t="s">
        <v>477</v>
      </c>
    </row>
    <row r="44" spans="1:4" ht="16" x14ac:dyDescent="0.2">
      <c r="A44" s="45" t="s">
        <v>738</v>
      </c>
      <c r="B44" s="45" t="s">
        <v>741</v>
      </c>
      <c r="C44" s="45" t="s">
        <v>742</v>
      </c>
      <c r="D44" s="45" t="s">
        <v>477</v>
      </c>
    </row>
    <row r="45" spans="1:4" ht="16" x14ac:dyDescent="0.2">
      <c r="A45" s="45" t="s">
        <v>738</v>
      </c>
      <c r="B45" s="45" t="s">
        <v>743</v>
      </c>
      <c r="C45" s="45" t="s">
        <v>744</v>
      </c>
      <c r="D45" s="45" t="s">
        <v>482</v>
      </c>
    </row>
    <row r="46" spans="1:4" ht="16" x14ac:dyDescent="0.2">
      <c r="A46" s="45" t="s">
        <v>738</v>
      </c>
      <c r="B46" s="45" t="s">
        <v>745</v>
      </c>
      <c r="C46" s="45" t="s">
        <v>746</v>
      </c>
      <c r="D46" s="45" t="s">
        <v>482</v>
      </c>
    </row>
    <row r="47" spans="1:4" ht="16" x14ac:dyDescent="0.2">
      <c r="A47" s="45" t="s">
        <v>738</v>
      </c>
      <c r="B47" s="45" t="s">
        <v>872</v>
      </c>
      <c r="C47" s="45" t="s">
        <v>873</v>
      </c>
      <c r="D47" s="45" t="s">
        <v>786</v>
      </c>
    </row>
    <row r="48" spans="1:4" ht="16" x14ac:dyDescent="0.2">
      <c r="A48" s="45" t="s">
        <v>738</v>
      </c>
      <c r="B48" s="45" t="s">
        <v>874</v>
      </c>
      <c r="C48" s="45" t="s">
        <v>875</v>
      </c>
      <c r="D48" s="45" t="s">
        <v>786</v>
      </c>
    </row>
    <row r="49" spans="1:4" ht="16" x14ac:dyDescent="0.2">
      <c r="A49" s="45" t="s">
        <v>774</v>
      </c>
      <c r="B49" s="45" t="s">
        <v>775</v>
      </c>
      <c r="C49" s="45" t="s">
        <v>776</v>
      </c>
      <c r="D49" s="45" t="s">
        <v>477</v>
      </c>
    </row>
    <row r="50" spans="1:4" ht="16" x14ac:dyDescent="0.2">
      <c r="A50" s="45" t="s">
        <v>774</v>
      </c>
      <c r="B50" s="45" t="s">
        <v>777</v>
      </c>
      <c r="C50" s="45" t="s">
        <v>778</v>
      </c>
      <c r="D50" s="45" t="s">
        <v>477</v>
      </c>
    </row>
    <row r="51" spans="1:4" ht="16" x14ac:dyDescent="0.2">
      <c r="A51" s="45" t="s">
        <v>774</v>
      </c>
      <c r="B51" s="45" t="s">
        <v>779</v>
      </c>
      <c r="C51" s="45" t="s">
        <v>780</v>
      </c>
      <c r="D51" s="45" t="s">
        <v>482</v>
      </c>
    </row>
    <row r="52" spans="1:4" ht="16" x14ac:dyDescent="0.2">
      <c r="A52" s="45" t="s">
        <v>774</v>
      </c>
      <c r="B52" s="45" t="s">
        <v>781</v>
      </c>
      <c r="C52" s="45" t="s">
        <v>782</v>
      </c>
      <c r="D52" s="45" t="s">
        <v>482</v>
      </c>
    </row>
    <row r="53" spans="1:4" ht="16" x14ac:dyDescent="0.2">
      <c r="A53" s="45" t="s">
        <v>774</v>
      </c>
      <c r="B53" s="45" t="s">
        <v>809</v>
      </c>
      <c r="C53" s="45" t="s">
        <v>810</v>
      </c>
      <c r="D53" s="45" t="s">
        <v>786</v>
      </c>
    </row>
    <row r="54" spans="1:4" ht="16" x14ac:dyDescent="0.2">
      <c r="A54" s="45" t="s">
        <v>774</v>
      </c>
      <c r="B54" s="45" t="s">
        <v>811</v>
      </c>
      <c r="C54" s="45" t="s">
        <v>812</v>
      </c>
      <c r="D54" s="45" t="s">
        <v>786</v>
      </c>
    </row>
    <row r="55" spans="1:4" ht="16" x14ac:dyDescent="0.2">
      <c r="A55" s="45" t="s">
        <v>510</v>
      </c>
      <c r="B55" s="45" t="s">
        <v>511</v>
      </c>
      <c r="C55" s="45" t="s">
        <v>512</v>
      </c>
      <c r="D55" s="45" t="s">
        <v>477</v>
      </c>
    </row>
    <row r="56" spans="1:4" ht="16" x14ac:dyDescent="0.2">
      <c r="A56" s="45" t="s">
        <v>510</v>
      </c>
      <c r="B56" s="45" t="s">
        <v>513</v>
      </c>
      <c r="C56" s="45" t="s">
        <v>514</v>
      </c>
      <c r="D56" s="45" t="s">
        <v>477</v>
      </c>
    </row>
    <row r="57" spans="1:4" ht="16" x14ac:dyDescent="0.2">
      <c r="A57" s="45" t="s">
        <v>510</v>
      </c>
      <c r="B57" s="45" t="s">
        <v>515</v>
      </c>
      <c r="C57" s="45" t="s">
        <v>516</v>
      </c>
      <c r="D57" s="45" t="s">
        <v>482</v>
      </c>
    </row>
    <row r="58" spans="1:4" ht="16" x14ac:dyDescent="0.2">
      <c r="A58" s="45" t="s">
        <v>510</v>
      </c>
      <c r="B58" s="45" t="s">
        <v>517</v>
      </c>
      <c r="C58" s="45" t="s">
        <v>518</v>
      </c>
      <c r="D58" s="45" t="s">
        <v>482</v>
      </c>
    </row>
    <row r="59" spans="1:4" ht="16" x14ac:dyDescent="0.2">
      <c r="A59" s="45" t="s">
        <v>510</v>
      </c>
      <c r="B59" s="45" t="s">
        <v>813</v>
      </c>
      <c r="C59" s="45" t="s">
        <v>814</v>
      </c>
      <c r="D59" s="45" t="s">
        <v>786</v>
      </c>
    </row>
    <row r="60" spans="1:4" ht="16" x14ac:dyDescent="0.2">
      <c r="A60" s="45" t="s">
        <v>510</v>
      </c>
      <c r="B60" s="45" t="s">
        <v>815</v>
      </c>
      <c r="C60" s="45" t="s">
        <v>816</v>
      </c>
      <c r="D60" s="45" t="s">
        <v>786</v>
      </c>
    </row>
    <row r="61" spans="1:4" ht="16" x14ac:dyDescent="0.2">
      <c r="A61" s="45" t="s">
        <v>564</v>
      </c>
      <c r="B61" s="45" t="s">
        <v>565</v>
      </c>
      <c r="C61" s="45" t="s">
        <v>566</v>
      </c>
      <c r="D61" s="45" t="s">
        <v>477</v>
      </c>
    </row>
    <row r="62" spans="1:4" ht="16" x14ac:dyDescent="0.2">
      <c r="A62" s="45" t="s">
        <v>564</v>
      </c>
      <c r="B62" s="45" t="s">
        <v>567</v>
      </c>
      <c r="C62" s="45" t="s">
        <v>568</v>
      </c>
      <c r="D62" s="45" t="s">
        <v>477</v>
      </c>
    </row>
    <row r="63" spans="1:4" ht="16" x14ac:dyDescent="0.2">
      <c r="A63" s="45" t="s">
        <v>564</v>
      </c>
      <c r="B63" s="45" t="s">
        <v>569</v>
      </c>
      <c r="C63" s="45" t="s">
        <v>570</v>
      </c>
      <c r="D63" s="45" t="s">
        <v>482</v>
      </c>
    </row>
    <row r="64" spans="1:4" ht="16" x14ac:dyDescent="0.2">
      <c r="A64" s="45" t="s">
        <v>564</v>
      </c>
      <c r="B64" s="45" t="s">
        <v>571</v>
      </c>
      <c r="C64" s="45" t="s">
        <v>572</v>
      </c>
      <c r="D64" s="45" t="s">
        <v>482</v>
      </c>
    </row>
    <row r="65" spans="1:4" ht="16" x14ac:dyDescent="0.2">
      <c r="A65" s="45" t="s">
        <v>564</v>
      </c>
      <c r="B65" s="45" t="s">
        <v>787</v>
      </c>
      <c r="C65" s="45" t="s">
        <v>788</v>
      </c>
      <c r="D65" s="45" t="s">
        <v>786</v>
      </c>
    </row>
    <row r="66" spans="1:4" ht="16" x14ac:dyDescent="0.2">
      <c r="A66" s="45" t="s">
        <v>564</v>
      </c>
      <c r="B66" s="45" t="s">
        <v>789</v>
      </c>
      <c r="C66" s="45" t="s">
        <v>790</v>
      </c>
      <c r="D66" s="45" t="s">
        <v>786</v>
      </c>
    </row>
    <row r="67" spans="1:4" ht="16" x14ac:dyDescent="0.2">
      <c r="A67" s="45" t="s">
        <v>564</v>
      </c>
      <c r="B67" s="45" t="s">
        <v>791</v>
      </c>
      <c r="C67" s="45" t="s">
        <v>792</v>
      </c>
      <c r="D67" s="45" t="s">
        <v>786</v>
      </c>
    </row>
    <row r="68" spans="1:4" ht="16" x14ac:dyDescent="0.2">
      <c r="A68" s="45" t="s">
        <v>564</v>
      </c>
      <c r="B68" s="45" t="s">
        <v>793</v>
      </c>
      <c r="C68" s="45" t="s">
        <v>794</v>
      </c>
      <c r="D68" s="45" t="s">
        <v>786</v>
      </c>
    </row>
    <row r="69" spans="1:4" ht="16" x14ac:dyDescent="0.2">
      <c r="A69" s="45" t="s">
        <v>564</v>
      </c>
      <c r="B69" s="45" t="s">
        <v>795</v>
      </c>
      <c r="C69" s="45" t="s">
        <v>796</v>
      </c>
      <c r="D69" s="45" t="s">
        <v>786</v>
      </c>
    </row>
    <row r="70" spans="1:4" ht="16" x14ac:dyDescent="0.2">
      <c r="A70" s="45" t="s">
        <v>564</v>
      </c>
      <c r="B70" s="45" t="s">
        <v>797</v>
      </c>
      <c r="C70" s="45" t="s">
        <v>798</v>
      </c>
      <c r="D70" s="45" t="s">
        <v>786</v>
      </c>
    </row>
    <row r="71" spans="1:4" ht="16" x14ac:dyDescent="0.2">
      <c r="A71" s="45" t="s">
        <v>564</v>
      </c>
      <c r="B71" s="45" t="s">
        <v>799</v>
      </c>
      <c r="C71" s="45" t="s">
        <v>800</v>
      </c>
      <c r="D71" s="45" t="s">
        <v>786</v>
      </c>
    </row>
    <row r="72" spans="1:4" ht="16" x14ac:dyDescent="0.2">
      <c r="A72" s="45" t="s">
        <v>564</v>
      </c>
      <c r="B72" s="45" t="s">
        <v>801</v>
      </c>
      <c r="C72" s="45" t="s">
        <v>802</v>
      </c>
      <c r="D72" s="45" t="s">
        <v>786</v>
      </c>
    </row>
    <row r="73" spans="1:4" ht="16" x14ac:dyDescent="0.2">
      <c r="A73" s="45" t="s">
        <v>564</v>
      </c>
      <c r="B73" s="45" t="s">
        <v>803</v>
      </c>
      <c r="C73" s="45" t="s">
        <v>804</v>
      </c>
      <c r="D73" s="45" t="s">
        <v>786</v>
      </c>
    </row>
    <row r="74" spans="1:4" ht="16" x14ac:dyDescent="0.2">
      <c r="A74" s="45" t="s">
        <v>644</v>
      </c>
      <c r="B74" s="45" t="s">
        <v>645</v>
      </c>
      <c r="C74" s="45" t="s">
        <v>646</v>
      </c>
      <c r="D74" s="45" t="s">
        <v>477</v>
      </c>
    </row>
    <row r="75" spans="1:4" ht="16" x14ac:dyDescent="0.2">
      <c r="A75" s="45" t="s">
        <v>644</v>
      </c>
      <c r="B75" s="45" t="s">
        <v>647</v>
      </c>
      <c r="C75" s="45" t="s">
        <v>648</v>
      </c>
      <c r="D75" s="45" t="s">
        <v>477</v>
      </c>
    </row>
    <row r="76" spans="1:4" ht="16" x14ac:dyDescent="0.2">
      <c r="A76" s="45" t="s">
        <v>644</v>
      </c>
      <c r="B76" s="45" t="s">
        <v>649</v>
      </c>
      <c r="C76" s="45" t="s">
        <v>650</v>
      </c>
      <c r="D76" s="45" t="s">
        <v>482</v>
      </c>
    </row>
    <row r="77" spans="1:4" ht="16" x14ac:dyDescent="0.2">
      <c r="A77" s="45" t="s">
        <v>644</v>
      </c>
      <c r="B77" s="45" t="s">
        <v>651</v>
      </c>
      <c r="C77" s="45" t="s">
        <v>652</v>
      </c>
      <c r="D77" s="45" t="s">
        <v>482</v>
      </c>
    </row>
    <row r="78" spans="1:4" ht="16" x14ac:dyDescent="0.2">
      <c r="A78" s="45" t="s">
        <v>644</v>
      </c>
      <c r="B78" s="45" t="s">
        <v>864</v>
      </c>
      <c r="C78" s="45" t="s">
        <v>865</v>
      </c>
      <c r="D78" s="45" t="s">
        <v>786</v>
      </c>
    </row>
    <row r="79" spans="1:4" ht="16" x14ac:dyDescent="0.2">
      <c r="A79" s="45" t="s">
        <v>644</v>
      </c>
      <c r="B79" s="45" t="s">
        <v>866</v>
      </c>
      <c r="C79" s="45" t="s">
        <v>867</v>
      </c>
      <c r="D79" s="45" t="s">
        <v>786</v>
      </c>
    </row>
    <row r="80" spans="1:4" ht="16" x14ac:dyDescent="0.2">
      <c r="A80" s="45" t="s">
        <v>644</v>
      </c>
      <c r="B80" s="45" t="s">
        <v>868</v>
      </c>
      <c r="C80" s="45" t="s">
        <v>869</v>
      </c>
      <c r="D80" s="45" t="s">
        <v>786</v>
      </c>
    </row>
    <row r="81" spans="1:4" ht="16" x14ac:dyDescent="0.2">
      <c r="A81" s="45" t="s">
        <v>644</v>
      </c>
      <c r="B81" s="45" t="s">
        <v>870</v>
      </c>
      <c r="C81" s="45" t="s">
        <v>871</v>
      </c>
      <c r="D81" s="45" t="s">
        <v>786</v>
      </c>
    </row>
    <row r="82" spans="1:4" ht="16" x14ac:dyDescent="0.2">
      <c r="A82" s="45" t="s">
        <v>702</v>
      </c>
      <c r="B82" s="45" t="s">
        <v>703</v>
      </c>
      <c r="C82" s="45" t="s">
        <v>704</v>
      </c>
      <c r="D82" s="45" t="s">
        <v>477</v>
      </c>
    </row>
    <row r="83" spans="1:4" ht="16" x14ac:dyDescent="0.2">
      <c r="A83" s="45" t="s">
        <v>702</v>
      </c>
      <c r="B83" s="45" t="s">
        <v>705</v>
      </c>
      <c r="C83" s="45" t="s">
        <v>706</v>
      </c>
      <c r="D83" s="45" t="s">
        <v>477</v>
      </c>
    </row>
    <row r="84" spans="1:4" ht="16" x14ac:dyDescent="0.2">
      <c r="A84" s="45" t="s">
        <v>702</v>
      </c>
      <c r="B84" s="45" t="s">
        <v>707</v>
      </c>
      <c r="C84" s="45" t="s">
        <v>708</v>
      </c>
      <c r="D84" s="45" t="s">
        <v>482</v>
      </c>
    </row>
    <row r="85" spans="1:4" ht="16" x14ac:dyDescent="0.2">
      <c r="A85" s="45" t="s">
        <v>702</v>
      </c>
      <c r="B85" s="45" t="s">
        <v>709</v>
      </c>
      <c r="C85" s="45" t="s">
        <v>710</v>
      </c>
      <c r="D85" s="45" t="s">
        <v>482</v>
      </c>
    </row>
    <row r="86" spans="1:4" ht="16" x14ac:dyDescent="0.2">
      <c r="A86" s="45" t="s">
        <v>729</v>
      </c>
      <c r="B86" s="45" t="s">
        <v>730</v>
      </c>
      <c r="C86" s="45" t="s">
        <v>731</v>
      </c>
      <c r="D86" s="45" t="s">
        <v>477</v>
      </c>
    </row>
    <row r="87" spans="1:4" ht="16" x14ac:dyDescent="0.2">
      <c r="A87" s="45" t="s">
        <v>729</v>
      </c>
      <c r="B87" s="45" t="s">
        <v>732</v>
      </c>
      <c r="C87" s="45" t="s">
        <v>733</v>
      </c>
      <c r="D87" s="45" t="s">
        <v>477</v>
      </c>
    </row>
    <row r="88" spans="1:4" ht="16" x14ac:dyDescent="0.2">
      <c r="A88" s="45" t="s">
        <v>729</v>
      </c>
      <c r="B88" s="45" t="s">
        <v>734</v>
      </c>
      <c r="C88" s="45" t="s">
        <v>735</v>
      </c>
      <c r="D88" s="45" t="s">
        <v>482</v>
      </c>
    </row>
    <row r="89" spans="1:4" ht="16" x14ac:dyDescent="0.2">
      <c r="A89" s="45" t="s">
        <v>729</v>
      </c>
      <c r="B89" s="45" t="s">
        <v>736</v>
      </c>
      <c r="C89" s="45" t="s">
        <v>737</v>
      </c>
      <c r="D89" s="45" t="s">
        <v>482</v>
      </c>
    </row>
    <row r="90" spans="1:4" ht="16" x14ac:dyDescent="0.2">
      <c r="A90" s="45" t="s">
        <v>653</v>
      </c>
      <c r="B90" s="45" t="s">
        <v>654</v>
      </c>
      <c r="C90" s="45" t="s">
        <v>655</v>
      </c>
      <c r="D90" s="45" t="s">
        <v>477</v>
      </c>
    </row>
    <row r="91" spans="1:4" ht="16" x14ac:dyDescent="0.2">
      <c r="A91" s="45" t="s">
        <v>653</v>
      </c>
      <c r="B91" s="45" t="s">
        <v>656</v>
      </c>
      <c r="C91" s="45" t="s">
        <v>657</v>
      </c>
      <c r="D91" s="45" t="s">
        <v>477</v>
      </c>
    </row>
    <row r="92" spans="1:4" ht="16" x14ac:dyDescent="0.2">
      <c r="A92" s="45" t="s">
        <v>653</v>
      </c>
      <c r="B92" s="45" t="s">
        <v>658</v>
      </c>
      <c r="C92" s="45" t="s">
        <v>659</v>
      </c>
      <c r="D92" s="45" t="s">
        <v>482</v>
      </c>
    </row>
    <row r="93" spans="1:4" ht="16" x14ac:dyDescent="0.2">
      <c r="A93" s="45" t="s">
        <v>653</v>
      </c>
      <c r="B93" s="45" t="s">
        <v>660</v>
      </c>
      <c r="C93" s="45" t="s">
        <v>661</v>
      </c>
      <c r="D93" s="45" t="s">
        <v>482</v>
      </c>
    </row>
    <row r="94" spans="1:4" ht="16" x14ac:dyDescent="0.2">
      <c r="A94" s="45" t="s">
        <v>653</v>
      </c>
      <c r="B94" s="45" t="s">
        <v>840</v>
      </c>
      <c r="C94" s="45" t="s">
        <v>841</v>
      </c>
      <c r="D94" s="45" t="s">
        <v>786</v>
      </c>
    </row>
    <row r="95" spans="1:4" ht="16" x14ac:dyDescent="0.2">
      <c r="A95" s="45" t="s">
        <v>693</v>
      </c>
      <c r="B95" s="45" t="s">
        <v>694</v>
      </c>
      <c r="C95" s="45" t="s">
        <v>695</v>
      </c>
      <c r="D95" s="45" t="s">
        <v>477</v>
      </c>
    </row>
    <row r="96" spans="1:4" ht="16" x14ac:dyDescent="0.2">
      <c r="A96" s="45" t="s">
        <v>693</v>
      </c>
      <c r="B96" s="45" t="s">
        <v>696</v>
      </c>
      <c r="C96" s="45" t="s">
        <v>697</v>
      </c>
      <c r="D96" s="45" t="s">
        <v>477</v>
      </c>
    </row>
    <row r="97" spans="1:4" ht="16" x14ac:dyDescent="0.2">
      <c r="A97" s="45" t="s">
        <v>693</v>
      </c>
      <c r="B97" s="45" t="s">
        <v>698</v>
      </c>
      <c r="C97" s="45" t="s">
        <v>699</v>
      </c>
      <c r="D97" s="45" t="s">
        <v>482</v>
      </c>
    </row>
    <row r="98" spans="1:4" ht="16" x14ac:dyDescent="0.2">
      <c r="A98" s="45" t="s">
        <v>693</v>
      </c>
      <c r="B98" s="45" t="s">
        <v>700</v>
      </c>
      <c r="C98" s="45" t="s">
        <v>701</v>
      </c>
      <c r="D98" s="45" t="s">
        <v>482</v>
      </c>
    </row>
    <row r="99" spans="1:4" ht="16" x14ac:dyDescent="0.2">
      <c r="A99" s="45" t="s">
        <v>573</v>
      </c>
      <c r="B99" s="45" t="s">
        <v>574</v>
      </c>
      <c r="C99" s="45" t="s">
        <v>575</v>
      </c>
      <c r="D99" s="45" t="s">
        <v>477</v>
      </c>
    </row>
    <row r="100" spans="1:4" ht="16" x14ac:dyDescent="0.2">
      <c r="A100" s="45" t="s">
        <v>573</v>
      </c>
      <c r="B100" s="45" t="s">
        <v>576</v>
      </c>
      <c r="C100" s="45" t="s">
        <v>577</v>
      </c>
      <c r="D100" s="45" t="s">
        <v>477</v>
      </c>
    </row>
    <row r="101" spans="1:4" ht="16" x14ac:dyDescent="0.2">
      <c r="A101" s="45" t="s">
        <v>573</v>
      </c>
      <c r="B101" s="45" t="s">
        <v>578</v>
      </c>
      <c r="C101" s="45" t="s">
        <v>579</v>
      </c>
      <c r="D101" s="45" t="s">
        <v>482</v>
      </c>
    </row>
    <row r="102" spans="1:4" ht="16" x14ac:dyDescent="0.2">
      <c r="A102" s="45" t="s">
        <v>573</v>
      </c>
      <c r="B102" s="45" t="s">
        <v>580</v>
      </c>
      <c r="C102" s="45" t="s">
        <v>581</v>
      </c>
      <c r="D102" s="45" t="s">
        <v>482</v>
      </c>
    </row>
    <row r="103" spans="1:4" ht="16" x14ac:dyDescent="0.2">
      <c r="A103" s="45" t="s">
        <v>662</v>
      </c>
      <c r="B103" s="45" t="s">
        <v>663</v>
      </c>
      <c r="C103" s="45" t="s">
        <v>664</v>
      </c>
      <c r="D103" s="45" t="s">
        <v>477</v>
      </c>
    </row>
    <row r="104" spans="1:4" ht="16" x14ac:dyDescent="0.2">
      <c r="A104" s="45" t="s">
        <v>662</v>
      </c>
      <c r="B104" s="45" t="s">
        <v>665</v>
      </c>
      <c r="C104" s="45" t="s">
        <v>666</v>
      </c>
      <c r="D104" s="45" t="s">
        <v>477</v>
      </c>
    </row>
    <row r="105" spans="1:4" ht="16" x14ac:dyDescent="0.2">
      <c r="A105" s="45" t="s">
        <v>662</v>
      </c>
      <c r="B105" s="45" t="s">
        <v>667</v>
      </c>
      <c r="C105" s="45" t="s">
        <v>668</v>
      </c>
      <c r="D105" s="45" t="s">
        <v>482</v>
      </c>
    </row>
    <row r="106" spans="1:4" ht="16" x14ac:dyDescent="0.2">
      <c r="A106" s="45" t="s">
        <v>662</v>
      </c>
      <c r="B106" s="45" t="s">
        <v>669</v>
      </c>
      <c r="C106" s="45" t="s">
        <v>670</v>
      </c>
      <c r="D106" s="45" t="s">
        <v>482</v>
      </c>
    </row>
    <row r="107" spans="1:4" ht="16" x14ac:dyDescent="0.2">
      <c r="A107" s="45" t="s">
        <v>582</v>
      </c>
      <c r="B107" s="45" t="s">
        <v>583</v>
      </c>
      <c r="C107" s="45" t="s">
        <v>584</v>
      </c>
      <c r="D107" s="45" t="s">
        <v>477</v>
      </c>
    </row>
    <row r="108" spans="1:4" ht="16" x14ac:dyDescent="0.2">
      <c r="A108" s="45" t="s">
        <v>582</v>
      </c>
      <c r="B108" s="45" t="s">
        <v>585</v>
      </c>
      <c r="C108" s="45" t="s">
        <v>586</v>
      </c>
      <c r="D108" s="45" t="s">
        <v>477</v>
      </c>
    </row>
    <row r="109" spans="1:4" ht="16" x14ac:dyDescent="0.2">
      <c r="A109" s="45" t="s">
        <v>582</v>
      </c>
      <c r="B109" s="45" t="s">
        <v>587</v>
      </c>
      <c r="C109" s="45" t="s">
        <v>588</v>
      </c>
      <c r="D109" s="45" t="s">
        <v>482</v>
      </c>
    </row>
    <row r="110" spans="1:4" ht="16" x14ac:dyDescent="0.2">
      <c r="A110" s="45" t="s">
        <v>582</v>
      </c>
      <c r="B110" s="45" t="s">
        <v>589</v>
      </c>
      <c r="C110" s="45" t="s">
        <v>590</v>
      </c>
      <c r="D110" s="45" t="s">
        <v>482</v>
      </c>
    </row>
    <row r="111" spans="1:4" ht="16" x14ac:dyDescent="0.2">
      <c r="A111" s="45" t="s">
        <v>582</v>
      </c>
      <c r="B111" s="45" t="s">
        <v>817</v>
      </c>
      <c r="C111" s="45" t="s">
        <v>818</v>
      </c>
      <c r="D111" s="45" t="s">
        <v>786</v>
      </c>
    </row>
    <row r="112" spans="1:4" ht="16" x14ac:dyDescent="0.2">
      <c r="A112" s="45" t="s">
        <v>582</v>
      </c>
      <c r="B112" s="45" t="s">
        <v>819</v>
      </c>
      <c r="C112" s="45" t="s">
        <v>820</v>
      </c>
      <c r="D112" s="45" t="s">
        <v>786</v>
      </c>
    </row>
    <row r="113" spans="1:4" ht="16" x14ac:dyDescent="0.2">
      <c r="A113" s="45" t="s">
        <v>582</v>
      </c>
      <c r="B113" s="45" t="s">
        <v>821</v>
      </c>
      <c r="C113" s="45" t="s">
        <v>822</v>
      </c>
      <c r="D113" s="45" t="s">
        <v>786</v>
      </c>
    </row>
    <row r="114" spans="1:4" ht="16" x14ac:dyDescent="0.2">
      <c r="A114" s="45" t="s">
        <v>519</v>
      </c>
      <c r="B114" s="45" t="s">
        <v>520</v>
      </c>
      <c r="C114" s="45" t="s">
        <v>521</v>
      </c>
      <c r="D114" s="45" t="s">
        <v>477</v>
      </c>
    </row>
    <row r="115" spans="1:4" ht="16" x14ac:dyDescent="0.2">
      <c r="A115" s="45" t="s">
        <v>519</v>
      </c>
      <c r="B115" s="45" t="s">
        <v>522</v>
      </c>
      <c r="C115" s="45" t="s">
        <v>523</v>
      </c>
      <c r="D115" s="45" t="s">
        <v>477</v>
      </c>
    </row>
    <row r="116" spans="1:4" ht="16" x14ac:dyDescent="0.2">
      <c r="A116" s="45" t="s">
        <v>519</v>
      </c>
      <c r="B116" s="45" t="s">
        <v>524</v>
      </c>
      <c r="C116" s="45" t="s">
        <v>525</v>
      </c>
      <c r="D116" s="45" t="s">
        <v>482</v>
      </c>
    </row>
    <row r="117" spans="1:4" ht="16" x14ac:dyDescent="0.2">
      <c r="A117" s="45" t="s">
        <v>519</v>
      </c>
      <c r="B117" s="45" t="s">
        <v>526</v>
      </c>
      <c r="C117" s="45" t="s">
        <v>527</v>
      </c>
      <c r="D117" s="45" t="s">
        <v>482</v>
      </c>
    </row>
    <row r="118" spans="1:4" ht="16" x14ac:dyDescent="0.2">
      <c r="A118" s="45" t="s">
        <v>528</v>
      </c>
      <c r="B118" s="45" t="s">
        <v>529</v>
      </c>
      <c r="C118" s="45" t="s">
        <v>530</v>
      </c>
      <c r="D118" s="45" t="s">
        <v>477</v>
      </c>
    </row>
    <row r="119" spans="1:4" ht="16" x14ac:dyDescent="0.2">
      <c r="A119" s="45" t="s">
        <v>528</v>
      </c>
      <c r="B119" s="45" t="s">
        <v>531</v>
      </c>
      <c r="C119" s="45" t="s">
        <v>532</v>
      </c>
      <c r="D119" s="45" t="s">
        <v>477</v>
      </c>
    </row>
    <row r="120" spans="1:4" ht="16" x14ac:dyDescent="0.2">
      <c r="A120" s="45" t="s">
        <v>528</v>
      </c>
      <c r="B120" s="45" t="s">
        <v>533</v>
      </c>
      <c r="C120" s="45" t="s">
        <v>534</v>
      </c>
      <c r="D120" s="45" t="s">
        <v>482</v>
      </c>
    </row>
    <row r="121" spans="1:4" ht="16" x14ac:dyDescent="0.2">
      <c r="A121" s="45" t="s">
        <v>528</v>
      </c>
      <c r="B121" s="45" t="s">
        <v>535</v>
      </c>
      <c r="C121" s="45" t="s">
        <v>536</v>
      </c>
      <c r="D121" s="45" t="s">
        <v>482</v>
      </c>
    </row>
    <row r="122" spans="1:4" ht="16" x14ac:dyDescent="0.2">
      <c r="A122" s="45" t="s">
        <v>501</v>
      </c>
      <c r="B122" s="45" t="s">
        <v>502</v>
      </c>
      <c r="C122" s="45" t="s">
        <v>503</v>
      </c>
      <c r="D122" s="45" t="s">
        <v>477</v>
      </c>
    </row>
    <row r="123" spans="1:4" ht="16" x14ac:dyDescent="0.2">
      <c r="A123" s="45" t="s">
        <v>501</v>
      </c>
      <c r="B123" s="45" t="s">
        <v>504</v>
      </c>
      <c r="C123" s="45" t="s">
        <v>505</v>
      </c>
      <c r="D123" s="45" t="s">
        <v>477</v>
      </c>
    </row>
    <row r="124" spans="1:4" ht="16" x14ac:dyDescent="0.2">
      <c r="A124" s="45" t="s">
        <v>501</v>
      </c>
      <c r="B124" s="45" t="s">
        <v>506</v>
      </c>
      <c r="C124" s="45" t="s">
        <v>507</v>
      </c>
      <c r="D124" s="45" t="s">
        <v>482</v>
      </c>
    </row>
    <row r="125" spans="1:4" ht="16" x14ac:dyDescent="0.2">
      <c r="A125" s="45" t="s">
        <v>501</v>
      </c>
      <c r="B125" s="45" t="s">
        <v>508</v>
      </c>
      <c r="C125" s="45" t="s">
        <v>509</v>
      </c>
      <c r="D125" s="45" t="s">
        <v>482</v>
      </c>
    </row>
    <row r="126" spans="1:4" ht="16" x14ac:dyDescent="0.2">
      <c r="A126" s="45" t="s">
        <v>784</v>
      </c>
      <c r="B126" s="45" t="s">
        <v>784</v>
      </c>
      <c r="C126" s="45" t="s">
        <v>785</v>
      </c>
      <c r="D126" s="45" t="s">
        <v>786</v>
      </c>
    </row>
    <row r="127" spans="1:4" ht="16" x14ac:dyDescent="0.2">
      <c r="A127" s="45" t="s">
        <v>474</v>
      </c>
      <c r="B127" s="45" t="s">
        <v>475</v>
      </c>
      <c r="C127" s="45" t="s">
        <v>476</v>
      </c>
      <c r="D127" s="45" t="s">
        <v>477</v>
      </c>
    </row>
    <row r="128" spans="1:4" ht="16" x14ac:dyDescent="0.2">
      <c r="A128" s="45" t="s">
        <v>474</v>
      </c>
      <c r="B128" s="45" t="s">
        <v>478</v>
      </c>
      <c r="C128" s="45" t="s">
        <v>479</v>
      </c>
      <c r="D128" s="45" t="s">
        <v>477</v>
      </c>
    </row>
    <row r="129" spans="1:4" ht="16" x14ac:dyDescent="0.2">
      <c r="A129" s="45" t="s">
        <v>474</v>
      </c>
      <c r="B129" s="45" t="s">
        <v>480</v>
      </c>
      <c r="C129" s="45" t="s">
        <v>481</v>
      </c>
      <c r="D129" s="45" t="s">
        <v>482</v>
      </c>
    </row>
    <row r="130" spans="1:4" ht="16" x14ac:dyDescent="0.2">
      <c r="A130" s="45" t="s">
        <v>474</v>
      </c>
      <c r="B130" s="45" t="s">
        <v>483</v>
      </c>
      <c r="C130" s="45" t="s">
        <v>484</v>
      </c>
      <c r="D130" s="45" t="s">
        <v>482</v>
      </c>
    </row>
    <row r="131" spans="1:4" ht="16" x14ac:dyDescent="0.2">
      <c r="A131" s="45" t="s">
        <v>474</v>
      </c>
      <c r="B131" s="45" t="s">
        <v>485</v>
      </c>
      <c r="C131" s="45" t="s">
        <v>486</v>
      </c>
      <c r="D131" s="45" t="s">
        <v>482</v>
      </c>
    </row>
    <row r="132" spans="1:4" ht="16" x14ac:dyDescent="0.2">
      <c r="A132" s="45" t="s">
        <v>474</v>
      </c>
      <c r="B132" s="45" t="s">
        <v>487</v>
      </c>
      <c r="C132" s="45" t="s">
        <v>479</v>
      </c>
      <c r="D132" s="45" t="s">
        <v>482</v>
      </c>
    </row>
    <row r="133" spans="1:4" ht="16" x14ac:dyDescent="0.2">
      <c r="A133" s="45" t="s">
        <v>474</v>
      </c>
      <c r="B133" s="45" t="s">
        <v>828</v>
      </c>
      <c r="C133" s="45" t="s">
        <v>829</v>
      </c>
      <c r="D133" s="45" t="s">
        <v>786</v>
      </c>
    </row>
    <row r="134" spans="1:4" ht="16" x14ac:dyDescent="0.2">
      <c r="A134" s="45" t="s">
        <v>765</v>
      </c>
      <c r="B134" s="45" t="s">
        <v>766</v>
      </c>
      <c r="C134" s="45" t="s">
        <v>767</v>
      </c>
      <c r="D134" s="45" t="s">
        <v>477</v>
      </c>
    </row>
    <row r="135" spans="1:4" ht="16" x14ac:dyDescent="0.2">
      <c r="A135" s="45" t="s">
        <v>765</v>
      </c>
      <c r="B135" s="45" t="s">
        <v>768</v>
      </c>
      <c r="C135" s="45" t="s">
        <v>769</v>
      </c>
      <c r="D135" s="45" t="s">
        <v>477</v>
      </c>
    </row>
    <row r="136" spans="1:4" ht="16" x14ac:dyDescent="0.2">
      <c r="A136" s="45" t="s">
        <v>765</v>
      </c>
      <c r="B136" s="45" t="s">
        <v>770</v>
      </c>
      <c r="C136" s="45" t="s">
        <v>771</v>
      </c>
      <c r="D136" s="45" t="s">
        <v>482</v>
      </c>
    </row>
    <row r="137" spans="1:4" ht="16" x14ac:dyDescent="0.2">
      <c r="A137" s="45" t="s">
        <v>765</v>
      </c>
      <c r="B137" s="45" t="s">
        <v>772</v>
      </c>
      <c r="C137" s="45" t="s">
        <v>773</v>
      </c>
      <c r="D137" s="45" t="s">
        <v>482</v>
      </c>
    </row>
    <row r="138" spans="1:4" ht="16" x14ac:dyDescent="0.2">
      <c r="A138" s="45" t="s">
        <v>711</v>
      </c>
      <c r="B138" s="45" t="s">
        <v>712</v>
      </c>
      <c r="C138" s="45" t="s">
        <v>713</v>
      </c>
      <c r="D138" s="45" t="s">
        <v>477</v>
      </c>
    </row>
    <row r="139" spans="1:4" ht="16" x14ac:dyDescent="0.2">
      <c r="A139" s="45" t="s">
        <v>711</v>
      </c>
      <c r="B139" s="45" t="s">
        <v>714</v>
      </c>
      <c r="C139" s="45" t="s">
        <v>715</v>
      </c>
      <c r="D139" s="45" t="s">
        <v>477</v>
      </c>
    </row>
    <row r="140" spans="1:4" ht="16" x14ac:dyDescent="0.2">
      <c r="A140" s="45" t="s">
        <v>711</v>
      </c>
      <c r="B140" s="45" t="s">
        <v>716</v>
      </c>
      <c r="C140" s="45" t="s">
        <v>717</v>
      </c>
      <c r="D140" s="45" t="s">
        <v>482</v>
      </c>
    </row>
    <row r="141" spans="1:4" ht="16" x14ac:dyDescent="0.2">
      <c r="A141" s="45" t="s">
        <v>711</v>
      </c>
      <c r="B141" s="45" t="s">
        <v>718</v>
      </c>
      <c r="C141" s="45" t="s">
        <v>719</v>
      </c>
      <c r="D141" s="45" t="s">
        <v>482</v>
      </c>
    </row>
    <row r="142" spans="1:4" ht="16" x14ac:dyDescent="0.2">
      <c r="A142" s="45" t="s">
        <v>591</v>
      </c>
      <c r="B142" s="45" t="s">
        <v>592</v>
      </c>
      <c r="C142" s="45" t="s">
        <v>593</v>
      </c>
      <c r="D142" s="45" t="s">
        <v>477</v>
      </c>
    </row>
    <row r="143" spans="1:4" ht="16" x14ac:dyDescent="0.2">
      <c r="A143" s="45" t="s">
        <v>591</v>
      </c>
      <c r="B143" s="45" t="s">
        <v>594</v>
      </c>
      <c r="C143" s="45" t="s">
        <v>595</v>
      </c>
      <c r="D143" s="45" t="s">
        <v>477</v>
      </c>
    </row>
    <row r="144" spans="1:4" ht="16" x14ac:dyDescent="0.2">
      <c r="A144" s="45" t="s">
        <v>591</v>
      </c>
      <c r="B144" s="45" t="s">
        <v>596</v>
      </c>
      <c r="C144" s="45" t="s">
        <v>597</v>
      </c>
      <c r="D144" s="45" t="s">
        <v>482</v>
      </c>
    </row>
    <row r="145" spans="1:4" ht="16" x14ac:dyDescent="0.2">
      <c r="A145" s="45" t="s">
        <v>591</v>
      </c>
      <c r="B145" s="45" t="s">
        <v>598</v>
      </c>
      <c r="C145" s="45" t="s">
        <v>599</v>
      </c>
      <c r="D145" s="45" t="s">
        <v>482</v>
      </c>
    </row>
    <row r="146" spans="1:4" ht="16" x14ac:dyDescent="0.2">
      <c r="A146" s="45" t="s">
        <v>720</v>
      </c>
      <c r="B146" s="45" t="s">
        <v>721</v>
      </c>
      <c r="C146" s="45" t="s">
        <v>722</v>
      </c>
      <c r="D146" s="45" t="s">
        <v>477</v>
      </c>
    </row>
    <row r="147" spans="1:4" ht="16" x14ac:dyDescent="0.2">
      <c r="A147" s="45" t="s">
        <v>720</v>
      </c>
      <c r="B147" s="45" t="s">
        <v>723</v>
      </c>
      <c r="C147" s="45" t="s">
        <v>724</v>
      </c>
      <c r="D147" s="45" t="s">
        <v>477</v>
      </c>
    </row>
    <row r="148" spans="1:4" ht="16" x14ac:dyDescent="0.2">
      <c r="A148" s="45" t="s">
        <v>720</v>
      </c>
      <c r="B148" s="45" t="s">
        <v>725</v>
      </c>
      <c r="C148" s="45" t="s">
        <v>726</v>
      </c>
      <c r="D148" s="45" t="s">
        <v>482</v>
      </c>
    </row>
    <row r="149" spans="1:4" ht="16" x14ac:dyDescent="0.2">
      <c r="A149" s="45" t="s">
        <v>720</v>
      </c>
      <c r="B149" s="45" t="s">
        <v>727</v>
      </c>
      <c r="C149" s="45" t="s">
        <v>728</v>
      </c>
      <c r="D149" s="45" t="s">
        <v>482</v>
      </c>
    </row>
    <row r="150" spans="1:4" ht="16" x14ac:dyDescent="0.2">
      <c r="A150" s="45" t="s">
        <v>600</v>
      </c>
      <c r="B150" s="45" t="s">
        <v>601</v>
      </c>
      <c r="C150" s="45" t="s">
        <v>602</v>
      </c>
      <c r="D150" s="45" t="s">
        <v>477</v>
      </c>
    </row>
    <row r="151" spans="1:4" ht="16" x14ac:dyDescent="0.2">
      <c r="A151" s="45" t="s">
        <v>600</v>
      </c>
      <c r="B151" s="45" t="s">
        <v>603</v>
      </c>
      <c r="C151" s="45" t="s">
        <v>604</v>
      </c>
      <c r="D151" s="45" t="s">
        <v>477</v>
      </c>
    </row>
    <row r="152" spans="1:4" ht="16" x14ac:dyDescent="0.2">
      <c r="A152" s="45" t="s">
        <v>600</v>
      </c>
      <c r="B152" s="45" t="s">
        <v>605</v>
      </c>
      <c r="C152" s="45" t="s">
        <v>606</v>
      </c>
      <c r="D152" s="45" t="s">
        <v>482</v>
      </c>
    </row>
    <row r="153" spans="1:4" ht="16" x14ac:dyDescent="0.2">
      <c r="A153" s="45" t="s">
        <v>600</v>
      </c>
      <c r="B153" s="45" t="s">
        <v>607</v>
      </c>
      <c r="C153" s="45" t="s">
        <v>608</v>
      </c>
      <c r="D153" s="45" t="s">
        <v>482</v>
      </c>
    </row>
    <row r="154" spans="1:4" ht="16" x14ac:dyDescent="0.2">
      <c r="A154" s="45" t="s">
        <v>631</v>
      </c>
      <c r="B154" s="45" t="s">
        <v>632</v>
      </c>
      <c r="C154" s="45" t="s">
        <v>633</v>
      </c>
      <c r="D154" s="45" t="s">
        <v>477</v>
      </c>
    </row>
    <row r="155" spans="1:4" ht="16" x14ac:dyDescent="0.2">
      <c r="A155" s="45" t="s">
        <v>631</v>
      </c>
      <c r="B155" s="45" t="s">
        <v>634</v>
      </c>
      <c r="C155" s="45" t="s">
        <v>635</v>
      </c>
      <c r="D155" s="45" t="s">
        <v>477</v>
      </c>
    </row>
    <row r="156" spans="1:4" ht="16" x14ac:dyDescent="0.2">
      <c r="A156" s="45" t="s">
        <v>631</v>
      </c>
      <c r="B156" s="45" t="s">
        <v>636</v>
      </c>
      <c r="C156" s="45" t="s">
        <v>637</v>
      </c>
      <c r="D156" s="45" t="s">
        <v>482</v>
      </c>
    </row>
    <row r="157" spans="1:4" ht="16" x14ac:dyDescent="0.2">
      <c r="A157" s="45" t="s">
        <v>631</v>
      </c>
      <c r="B157" s="45" t="s">
        <v>638</v>
      </c>
      <c r="C157" s="45" t="s">
        <v>639</v>
      </c>
      <c r="D157" s="45" t="s">
        <v>482</v>
      </c>
    </row>
    <row r="158" spans="1:4" ht="16" x14ac:dyDescent="0.2">
      <c r="A158" s="45" t="s">
        <v>488</v>
      </c>
      <c r="B158" s="45" t="s">
        <v>489</v>
      </c>
      <c r="C158" s="45" t="s">
        <v>490</v>
      </c>
      <c r="D158" s="45" t="s">
        <v>477</v>
      </c>
    </row>
    <row r="159" spans="1:4" ht="16" x14ac:dyDescent="0.2">
      <c r="A159" s="45" t="s">
        <v>488</v>
      </c>
      <c r="B159" s="45" t="s">
        <v>491</v>
      </c>
      <c r="C159" s="45" t="s">
        <v>492</v>
      </c>
      <c r="D159" s="45" t="s">
        <v>477</v>
      </c>
    </row>
    <row r="160" spans="1:4" ht="16" x14ac:dyDescent="0.2">
      <c r="A160" s="45" t="s">
        <v>488</v>
      </c>
      <c r="B160" s="45" t="s">
        <v>493</v>
      </c>
      <c r="C160" s="45" t="s">
        <v>494</v>
      </c>
      <c r="D160" s="45" t="s">
        <v>482</v>
      </c>
    </row>
    <row r="161" spans="1:4" ht="16" x14ac:dyDescent="0.2">
      <c r="A161" s="45" t="s">
        <v>488</v>
      </c>
      <c r="B161" s="45" t="s">
        <v>495</v>
      </c>
      <c r="C161" s="45" t="s">
        <v>496</v>
      </c>
      <c r="D161" s="45" t="s">
        <v>482</v>
      </c>
    </row>
    <row r="162" spans="1:4" ht="16" x14ac:dyDescent="0.2">
      <c r="A162" s="45" t="s">
        <v>488</v>
      </c>
      <c r="B162" s="45" t="s">
        <v>497</v>
      </c>
      <c r="C162" s="45" t="s">
        <v>498</v>
      </c>
      <c r="D162" s="45" t="s">
        <v>482</v>
      </c>
    </row>
    <row r="163" spans="1:4" ht="16" x14ac:dyDescent="0.2">
      <c r="A163" s="45" t="s">
        <v>488</v>
      </c>
      <c r="B163" s="45" t="s">
        <v>499</v>
      </c>
      <c r="C163" s="45" t="s">
        <v>500</v>
      </c>
      <c r="D163" s="45" t="s">
        <v>482</v>
      </c>
    </row>
    <row r="164" spans="1:4" ht="16" x14ac:dyDescent="0.2">
      <c r="A164" s="45" t="s">
        <v>488</v>
      </c>
      <c r="B164" s="45" t="s">
        <v>640</v>
      </c>
      <c r="C164" s="45" t="s">
        <v>641</v>
      </c>
      <c r="D164" s="45" t="s">
        <v>482</v>
      </c>
    </row>
    <row r="165" spans="1:4" ht="16" x14ac:dyDescent="0.2">
      <c r="A165" s="45" t="s">
        <v>488</v>
      </c>
      <c r="B165" s="45" t="s">
        <v>642</v>
      </c>
      <c r="C165" s="45" t="s">
        <v>643</v>
      </c>
      <c r="D165" s="45" t="s">
        <v>482</v>
      </c>
    </row>
    <row r="166" spans="1:4" ht="16" x14ac:dyDescent="0.2">
      <c r="A166" s="45" t="s">
        <v>488</v>
      </c>
      <c r="B166" s="45" t="s">
        <v>680</v>
      </c>
      <c r="C166" s="45" t="s">
        <v>681</v>
      </c>
      <c r="D166" s="45" t="s">
        <v>482</v>
      </c>
    </row>
    <row r="167" spans="1:4" ht="16" x14ac:dyDescent="0.2">
      <c r="A167" s="45" t="s">
        <v>488</v>
      </c>
      <c r="B167" s="45" t="s">
        <v>682</v>
      </c>
      <c r="C167" s="45" t="s">
        <v>683</v>
      </c>
      <c r="D167" s="45" t="s">
        <v>482</v>
      </c>
    </row>
    <row r="168" spans="1:4" ht="16" x14ac:dyDescent="0.2">
      <c r="A168" s="45" t="s">
        <v>488</v>
      </c>
      <c r="B168" s="45" t="s">
        <v>894</v>
      </c>
      <c r="C168" s="45" t="s">
        <v>895</v>
      </c>
      <c r="D168" s="45" t="s">
        <v>786</v>
      </c>
    </row>
    <row r="169" spans="1:4" ht="16" x14ac:dyDescent="0.2">
      <c r="A169" s="45" t="s">
        <v>488</v>
      </c>
      <c r="B169" s="45" t="s">
        <v>896</v>
      </c>
      <c r="C169" s="45" t="s">
        <v>897</v>
      </c>
      <c r="D169" s="45" t="s">
        <v>786</v>
      </c>
    </row>
    <row r="170" spans="1:4" ht="16" x14ac:dyDescent="0.2">
      <c r="A170" s="45" t="s">
        <v>488</v>
      </c>
      <c r="B170" s="45" t="s">
        <v>898</v>
      </c>
      <c r="C170" s="45" t="s">
        <v>899</v>
      </c>
      <c r="D170" s="45" t="s">
        <v>786</v>
      </c>
    </row>
    <row r="171" spans="1:4" ht="16" x14ac:dyDescent="0.2">
      <c r="A171" s="45" t="s">
        <v>488</v>
      </c>
      <c r="B171" s="45" t="s">
        <v>900</v>
      </c>
      <c r="C171" s="45" t="s">
        <v>901</v>
      </c>
      <c r="D171" s="45" t="s">
        <v>786</v>
      </c>
    </row>
    <row r="172" spans="1:4" ht="16" x14ac:dyDescent="0.2">
      <c r="A172" s="45" t="s">
        <v>488</v>
      </c>
      <c r="B172" s="45" t="s">
        <v>902</v>
      </c>
      <c r="C172" s="45" t="s">
        <v>903</v>
      </c>
      <c r="D172" s="45" t="s">
        <v>786</v>
      </c>
    </row>
    <row r="173" spans="1:4" ht="16" x14ac:dyDescent="0.2">
      <c r="A173" s="45" t="s">
        <v>488</v>
      </c>
      <c r="B173" s="45" t="s">
        <v>904</v>
      </c>
      <c r="C173" s="45" t="s">
        <v>905</v>
      </c>
      <c r="D173" s="45" t="s">
        <v>786</v>
      </c>
    </row>
    <row r="174" spans="1:4" ht="16" x14ac:dyDescent="0.2">
      <c r="A174" s="45" t="s">
        <v>488</v>
      </c>
      <c r="B174" s="45" t="s">
        <v>906</v>
      </c>
      <c r="C174" s="45" t="s">
        <v>907</v>
      </c>
      <c r="D174" s="45" t="s">
        <v>786</v>
      </c>
    </row>
    <row r="175" spans="1:4" ht="16" x14ac:dyDescent="0.2">
      <c r="A175" s="45" t="s">
        <v>918</v>
      </c>
      <c r="B175" s="108" t="s">
        <v>919</v>
      </c>
      <c r="C175" s="108" t="s">
        <v>920</v>
      </c>
      <c r="D175" s="45" t="s">
        <v>786</v>
      </c>
    </row>
    <row r="176" spans="1:4" ht="16" x14ac:dyDescent="0.2">
      <c r="A176" s="45" t="s">
        <v>756</v>
      </c>
      <c r="B176" s="45" t="s">
        <v>757</v>
      </c>
      <c r="C176" s="45" t="s">
        <v>758</v>
      </c>
      <c r="D176" s="45" t="s">
        <v>477</v>
      </c>
    </row>
    <row r="177" spans="1:4" ht="16" x14ac:dyDescent="0.2">
      <c r="A177" s="45" t="s">
        <v>756</v>
      </c>
      <c r="B177" s="45" t="s">
        <v>759</v>
      </c>
      <c r="C177" s="45" t="s">
        <v>760</v>
      </c>
      <c r="D177" s="45" t="s">
        <v>477</v>
      </c>
    </row>
    <row r="178" spans="1:4" ht="16" x14ac:dyDescent="0.2">
      <c r="A178" s="45" t="s">
        <v>756</v>
      </c>
      <c r="B178" s="45" t="s">
        <v>761</v>
      </c>
      <c r="C178" s="45" t="s">
        <v>762</v>
      </c>
      <c r="D178" s="45" t="s">
        <v>482</v>
      </c>
    </row>
    <row r="179" spans="1:4" ht="16" x14ac:dyDescent="0.2">
      <c r="A179" s="45" t="s">
        <v>756</v>
      </c>
      <c r="B179" s="45" t="s">
        <v>763</v>
      </c>
      <c r="C179" s="45" t="s">
        <v>764</v>
      </c>
      <c r="D179" s="45" t="s">
        <v>482</v>
      </c>
    </row>
    <row r="180" spans="1:4" ht="16" x14ac:dyDescent="0.2">
      <c r="A180" s="45" t="s">
        <v>671</v>
      </c>
      <c r="B180" s="45" t="s">
        <v>672</v>
      </c>
      <c r="C180" s="45" t="s">
        <v>673</v>
      </c>
      <c r="D180" s="45" t="s">
        <v>477</v>
      </c>
    </row>
    <row r="181" spans="1:4" ht="16" x14ac:dyDescent="0.2">
      <c r="A181" s="45" t="s">
        <v>671</v>
      </c>
      <c r="B181" s="45" t="s">
        <v>674</v>
      </c>
      <c r="C181" s="45" t="s">
        <v>675</v>
      </c>
      <c r="D181" s="45" t="s">
        <v>477</v>
      </c>
    </row>
    <row r="182" spans="1:4" ht="16" x14ac:dyDescent="0.2">
      <c r="A182" s="45" t="s">
        <v>671</v>
      </c>
      <c r="B182" s="45" t="s">
        <v>676</v>
      </c>
      <c r="C182" s="45" t="s">
        <v>677</v>
      </c>
      <c r="D182" s="45" t="s">
        <v>482</v>
      </c>
    </row>
    <row r="183" spans="1:4" ht="16" x14ac:dyDescent="0.2">
      <c r="A183" s="45" t="s">
        <v>671</v>
      </c>
      <c r="B183" s="45" t="s">
        <v>678</v>
      </c>
      <c r="C183" s="45" t="s">
        <v>679</v>
      </c>
      <c r="D183" s="45" t="s">
        <v>482</v>
      </c>
    </row>
    <row r="184" spans="1:4" ht="16" x14ac:dyDescent="0.2">
      <c r="A184" s="45" t="s">
        <v>823</v>
      </c>
      <c r="B184" s="45" t="s">
        <v>824</v>
      </c>
      <c r="C184" s="45" t="s">
        <v>825</v>
      </c>
      <c r="D184" s="45" t="s">
        <v>786</v>
      </c>
    </row>
    <row r="185" spans="1:4" ht="16" x14ac:dyDescent="0.2">
      <c r="A185" s="45" t="s">
        <v>823</v>
      </c>
      <c r="B185" s="45" t="s">
        <v>826</v>
      </c>
      <c r="C185" s="45" t="s">
        <v>827</v>
      </c>
      <c r="D185" s="45" t="s">
        <v>786</v>
      </c>
    </row>
    <row r="186" spans="1:4" ht="16" x14ac:dyDescent="0.2">
      <c r="A186" s="45" t="s">
        <v>747</v>
      </c>
      <c r="B186" s="45" t="s">
        <v>748</v>
      </c>
      <c r="C186" s="45" t="s">
        <v>749</v>
      </c>
      <c r="D186" s="45" t="s">
        <v>477</v>
      </c>
    </row>
    <row r="187" spans="1:4" ht="16" x14ac:dyDescent="0.2">
      <c r="A187" s="45" t="s">
        <v>747</v>
      </c>
      <c r="B187" s="45" t="s">
        <v>750</v>
      </c>
      <c r="C187" s="45" t="s">
        <v>751</v>
      </c>
      <c r="D187" s="45" t="s">
        <v>477</v>
      </c>
    </row>
    <row r="188" spans="1:4" ht="16" x14ac:dyDescent="0.2">
      <c r="A188" s="45" t="s">
        <v>747</v>
      </c>
      <c r="B188" s="45" t="s">
        <v>752</v>
      </c>
      <c r="C188" s="45" t="s">
        <v>753</v>
      </c>
      <c r="D188" s="45" t="s">
        <v>482</v>
      </c>
    </row>
    <row r="189" spans="1:4" ht="16" x14ac:dyDescent="0.2">
      <c r="A189" s="45" t="s">
        <v>747</v>
      </c>
      <c r="B189" s="45" t="s">
        <v>754</v>
      </c>
      <c r="C189" s="45" t="s">
        <v>755</v>
      </c>
      <c r="D189" s="45" t="s">
        <v>482</v>
      </c>
    </row>
    <row r="190" spans="1:4" ht="16" x14ac:dyDescent="0.2">
      <c r="A190" s="45" t="s">
        <v>622</v>
      </c>
      <c r="B190" s="45" t="s">
        <v>623</v>
      </c>
      <c r="C190" s="45" t="s">
        <v>624</v>
      </c>
      <c r="D190" s="45" t="s">
        <v>477</v>
      </c>
    </row>
    <row r="191" spans="1:4" ht="16" x14ac:dyDescent="0.2">
      <c r="A191" s="45" t="s">
        <v>622</v>
      </c>
      <c r="B191" s="45" t="s">
        <v>625</v>
      </c>
      <c r="C191" s="45" t="s">
        <v>626</v>
      </c>
      <c r="D191" s="45" t="s">
        <v>477</v>
      </c>
    </row>
    <row r="192" spans="1:4" ht="16" x14ac:dyDescent="0.2">
      <c r="A192" s="45" t="s">
        <v>622</v>
      </c>
      <c r="B192" s="45" t="s">
        <v>627</v>
      </c>
      <c r="C192" s="45" t="s">
        <v>628</v>
      </c>
      <c r="D192" s="45" t="s">
        <v>482</v>
      </c>
    </row>
    <row r="193" spans="1:4" ht="16" x14ac:dyDescent="0.2">
      <c r="A193" s="45" t="s">
        <v>622</v>
      </c>
      <c r="B193" s="45" t="s">
        <v>629</v>
      </c>
      <c r="C193" s="45" t="s">
        <v>630</v>
      </c>
      <c r="D193" s="45" t="s">
        <v>482</v>
      </c>
    </row>
    <row r="194" spans="1:4" ht="16" x14ac:dyDescent="0.2">
      <c r="A194" s="45" t="s">
        <v>622</v>
      </c>
      <c r="B194" s="45" t="s">
        <v>856</v>
      </c>
      <c r="C194" s="45" t="s">
        <v>857</v>
      </c>
      <c r="D194" s="45" t="s">
        <v>786</v>
      </c>
    </row>
    <row r="195" spans="1:4" ht="16" x14ac:dyDescent="0.2">
      <c r="A195" s="45" t="s">
        <v>622</v>
      </c>
      <c r="B195" s="45" t="s">
        <v>858</v>
      </c>
      <c r="C195" s="45" t="s">
        <v>859</v>
      </c>
      <c r="D195" s="45" t="s">
        <v>786</v>
      </c>
    </row>
    <row r="196" spans="1:4" ht="16" x14ac:dyDescent="0.2">
      <c r="A196" s="45" t="s">
        <v>622</v>
      </c>
      <c r="B196" s="45" t="s">
        <v>860</v>
      </c>
      <c r="C196" s="45" t="s">
        <v>861</v>
      </c>
      <c r="D196" s="45" t="s">
        <v>786</v>
      </c>
    </row>
    <row r="197" spans="1:4" ht="16" x14ac:dyDescent="0.2">
      <c r="A197" s="45" t="s">
        <v>622</v>
      </c>
      <c r="B197" s="45" t="s">
        <v>862</v>
      </c>
      <c r="C197" s="45" t="s">
        <v>863</v>
      </c>
      <c r="D197" s="45" t="s">
        <v>786</v>
      </c>
    </row>
    <row r="198" spans="1:4" ht="16" x14ac:dyDescent="0.2">
      <c r="A198" s="45" t="s">
        <v>783</v>
      </c>
      <c r="B198" s="45" t="s">
        <v>784</v>
      </c>
      <c r="C198" s="45" t="s">
        <v>785</v>
      </c>
      <c r="D198" s="45" t="s">
        <v>786</v>
      </c>
    </row>
    <row r="199" spans="1:4" ht="16" x14ac:dyDescent="0.2">
      <c r="A199" s="45" t="s">
        <v>783</v>
      </c>
      <c r="B199" s="45" t="s">
        <v>842</v>
      </c>
      <c r="C199" s="45" t="s">
        <v>843</v>
      </c>
      <c r="D199" s="45" t="s">
        <v>786</v>
      </c>
    </row>
    <row r="200" spans="1:4" ht="16" x14ac:dyDescent="0.2">
      <c r="A200" s="45" t="s">
        <v>783</v>
      </c>
      <c r="B200" s="45" t="s">
        <v>844</v>
      </c>
      <c r="C200" s="45" t="s">
        <v>845</v>
      </c>
      <c r="D200" s="45" t="s">
        <v>786</v>
      </c>
    </row>
    <row r="201" spans="1:4" ht="16" x14ac:dyDescent="0.2">
      <c r="A201" s="45" t="s">
        <v>783</v>
      </c>
      <c r="B201" s="45" t="s">
        <v>846</v>
      </c>
      <c r="C201" s="45" t="s">
        <v>847</v>
      </c>
      <c r="D201" s="45" t="s">
        <v>786</v>
      </c>
    </row>
    <row r="202" spans="1:4" ht="16" x14ac:dyDescent="0.2">
      <c r="A202" s="45" t="s">
        <v>783</v>
      </c>
      <c r="B202" s="45" t="s">
        <v>848</v>
      </c>
      <c r="C202" s="45" t="s">
        <v>849</v>
      </c>
      <c r="D202" s="45" t="s">
        <v>786</v>
      </c>
    </row>
    <row r="203" spans="1:4" ht="16" x14ac:dyDescent="0.2">
      <c r="A203" s="45" t="s">
        <v>783</v>
      </c>
      <c r="B203" s="45" t="s">
        <v>908</v>
      </c>
      <c r="C203" s="45" t="s">
        <v>909</v>
      </c>
      <c r="D203" s="45" t="s">
        <v>786</v>
      </c>
    </row>
    <row r="204" spans="1:4" ht="16" x14ac:dyDescent="0.2">
      <c r="A204" s="45" t="s">
        <v>783</v>
      </c>
      <c r="B204" s="45" t="s">
        <v>914</v>
      </c>
      <c r="C204" s="45" t="s">
        <v>915</v>
      </c>
      <c r="D204" s="45" t="s">
        <v>786</v>
      </c>
    </row>
    <row r="205" spans="1:4" ht="16" x14ac:dyDescent="0.2">
      <c r="A205" s="45" t="s">
        <v>783</v>
      </c>
      <c r="B205" s="45" t="s">
        <v>916</v>
      </c>
      <c r="C205" s="45" t="s">
        <v>917</v>
      </c>
      <c r="D205" s="45" t="s">
        <v>786</v>
      </c>
    </row>
    <row r="206" spans="1:4" ht="16" x14ac:dyDescent="0.2">
      <c r="A206" s="45" t="s">
        <v>783</v>
      </c>
      <c r="B206" s="45" t="s">
        <v>926</v>
      </c>
      <c r="C206" s="108" t="s">
        <v>927</v>
      </c>
      <c r="D206" s="45" t="s">
        <v>786</v>
      </c>
    </row>
    <row r="207" spans="1:4" ht="16" x14ac:dyDescent="0.2">
      <c r="A207" s="45" t="s">
        <v>783</v>
      </c>
      <c r="B207" s="45" t="s">
        <v>928</v>
      </c>
      <c r="C207" s="108" t="s">
        <v>929</v>
      </c>
      <c r="D207" s="45" t="s">
        <v>786</v>
      </c>
    </row>
    <row r="208" spans="1:4" ht="16" x14ac:dyDescent="0.2">
      <c r="A208" s="45" t="s">
        <v>609</v>
      </c>
      <c r="B208" s="45" t="s">
        <v>610</v>
      </c>
      <c r="C208" s="45" t="s">
        <v>611</v>
      </c>
      <c r="D208" s="45" t="s">
        <v>477</v>
      </c>
    </row>
    <row r="209" spans="1:4" ht="16" x14ac:dyDescent="0.2">
      <c r="A209" s="45" t="s">
        <v>609</v>
      </c>
      <c r="B209" s="45" t="s">
        <v>612</v>
      </c>
      <c r="C209" s="45" t="s">
        <v>613</v>
      </c>
      <c r="D209" s="45" t="s">
        <v>477</v>
      </c>
    </row>
    <row r="210" spans="1:4" ht="16" x14ac:dyDescent="0.2">
      <c r="A210" s="45" t="s">
        <v>609</v>
      </c>
      <c r="B210" s="45" t="s">
        <v>614</v>
      </c>
      <c r="C210" s="45" t="s">
        <v>615</v>
      </c>
      <c r="D210" s="45" t="s">
        <v>482</v>
      </c>
    </row>
    <row r="211" spans="1:4" ht="16" x14ac:dyDescent="0.2">
      <c r="A211" s="45" t="s">
        <v>609</v>
      </c>
      <c r="B211" s="45" t="s">
        <v>616</v>
      </c>
      <c r="C211" s="45" t="s">
        <v>617</v>
      </c>
      <c r="D211" s="45" t="s">
        <v>482</v>
      </c>
    </row>
    <row r="212" spans="1:4" ht="16" x14ac:dyDescent="0.2">
      <c r="A212" s="45" t="s">
        <v>609</v>
      </c>
      <c r="B212" s="45" t="s">
        <v>618</v>
      </c>
      <c r="C212" s="45" t="s">
        <v>619</v>
      </c>
      <c r="D212" s="45" t="s">
        <v>482</v>
      </c>
    </row>
    <row r="213" spans="1:4" ht="16" x14ac:dyDescent="0.2">
      <c r="A213" s="45" t="s">
        <v>609</v>
      </c>
      <c r="B213" s="45" t="s">
        <v>620</v>
      </c>
      <c r="C213" s="45" t="s">
        <v>621</v>
      </c>
      <c r="D213" s="45" t="s">
        <v>482</v>
      </c>
    </row>
    <row r="214" spans="1:4" ht="16" x14ac:dyDescent="0.2">
      <c r="A214" s="45" t="s">
        <v>609</v>
      </c>
      <c r="B214" s="45" t="s">
        <v>882</v>
      </c>
      <c r="C214" s="45" t="s">
        <v>883</v>
      </c>
      <c r="D214" s="45" t="s">
        <v>786</v>
      </c>
    </row>
    <row r="215" spans="1:4" ht="16" x14ac:dyDescent="0.2">
      <c r="A215" s="45" t="s">
        <v>609</v>
      </c>
      <c r="B215" s="45" t="s">
        <v>884</v>
      </c>
      <c r="C215" s="45" t="s">
        <v>885</v>
      </c>
      <c r="D215" s="45" t="s">
        <v>786</v>
      </c>
    </row>
    <row r="216" spans="1:4" ht="16" x14ac:dyDescent="0.2">
      <c r="A216" s="45" t="s">
        <v>609</v>
      </c>
      <c r="B216" s="45" t="s">
        <v>886</v>
      </c>
      <c r="C216" s="45" t="s">
        <v>887</v>
      </c>
      <c r="D216" s="45" t="s">
        <v>786</v>
      </c>
    </row>
    <row r="217" spans="1:4" ht="16" x14ac:dyDescent="0.2">
      <c r="A217" s="45" t="s">
        <v>609</v>
      </c>
      <c r="B217" s="45" t="s">
        <v>888</v>
      </c>
      <c r="C217" s="45" t="s">
        <v>889</v>
      </c>
      <c r="D217" s="45" t="s">
        <v>786</v>
      </c>
    </row>
    <row r="218" spans="1:4" ht="16" x14ac:dyDescent="0.2">
      <c r="A218" s="45" t="s">
        <v>609</v>
      </c>
      <c r="B218" s="45" t="s">
        <v>890</v>
      </c>
      <c r="C218" s="45" t="s">
        <v>891</v>
      </c>
      <c r="D218" s="45" t="s">
        <v>786</v>
      </c>
    </row>
    <row r="219" spans="1:4" ht="16" x14ac:dyDescent="0.2">
      <c r="A219" s="45" t="s">
        <v>609</v>
      </c>
      <c r="B219" s="45" t="s">
        <v>892</v>
      </c>
      <c r="C219" s="45" t="s">
        <v>893</v>
      </c>
      <c r="D219" s="45" t="s">
        <v>786</v>
      </c>
    </row>
  </sheetData>
  <sortState xmlns:xlrd2="http://schemas.microsoft.com/office/spreadsheetml/2017/richdata2" ref="A2:D219">
    <sortCondition ref="A2:A21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64A33-A751-1344-B4A1-F647D51CAC87}">
  <dimension ref="A1:L51"/>
  <sheetViews>
    <sheetView workbookViewId="0">
      <selection activeCell="E49" sqref="E49"/>
    </sheetView>
  </sheetViews>
  <sheetFormatPr baseColWidth="10" defaultRowHeight="14" x14ac:dyDescent="0.15"/>
  <cols>
    <col min="1" max="1" width="45.83203125" style="109" customWidth="1"/>
    <col min="2" max="2" width="15.33203125" style="109" customWidth="1"/>
    <col min="3" max="3" width="10.83203125" style="109"/>
    <col min="4" max="4" width="21.6640625" style="109" customWidth="1"/>
    <col min="5" max="5" width="14.83203125" style="109" customWidth="1"/>
    <col min="6" max="16384" width="10.83203125" style="109"/>
  </cols>
  <sheetData>
    <row r="1" spans="1:12" x14ac:dyDescent="0.15">
      <c r="A1" s="109" t="s">
        <v>404</v>
      </c>
      <c r="B1" s="109" t="s">
        <v>405</v>
      </c>
      <c r="C1" s="109" t="s">
        <v>406</v>
      </c>
      <c r="D1" s="109" t="s">
        <v>407</v>
      </c>
      <c r="E1" s="109" t="s">
        <v>408</v>
      </c>
      <c r="F1" s="109" t="s">
        <v>370</v>
      </c>
    </row>
    <row r="2" spans="1:12" x14ac:dyDescent="0.15">
      <c r="A2" s="109" t="s">
        <v>366</v>
      </c>
      <c r="B2" s="109" t="s">
        <v>367</v>
      </c>
      <c r="C2" s="109" t="s">
        <v>368</v>
      </c>
      <c r="D2" s="109" t="s">
        <v>356</v>
      </c>
      <c r="E2" s="109" t="s">
        <v>365</v>
      </c>
      <c r="F2" s="109" t="s">
        <v>369</v>
      </c>
    </row>
    <row r="3" spans="1:12" x14ac:dyDescent="0.15">
      <c r="A3" s="109" t="s">
        <v>357</v>
      </c>
      <c r="B3" s="109" t="s">
        <v>367</v>
      </c>
      <c r="C3" s="109" t="s">
        <v>368</v>
      </c>
      <c r="D3" s="109" t="s">
        <v>383</v>
      </c>
      <c r="E3" s="109" t="s">
        <v>384</v>
      </c>
      <c r="F3" s="109" t="s">
        <v>369</v>
      </c>
    </row>
    <row r="4" spans="1:12" x14ac:dyDescent="0.15">
      <c r="A4" s="109" t="s">
        <v>358</v>
      </c>
      <c r="B4" s="109" t="s">
        <v>367</v>
      </c>
      <c r="C4" s="109" t="s">
        <v>368</v>
      </c>
      <c r="D4" s="109" t="s">
        <v>359</v>
      </c>
      <c r="E4" s="109" t="s">
        <v>371</v>
      </c>
      <c r="F4" s="109" t="s">
        <v>369</v>
      </c>
    </row>
    <row r="5" spans="1:12" x14ac:dyDescent="0.15">
      <c r="A5" s="109" t="s">
        <v>360</v>
      </c>
      <c r="B5" s="109" t="s">
        <v>367</v>
      </c>
      <c r="C5" s="109" t="s">
        <v>368</v>
      </c>
      <c r="D5" s="109" t="s">
        <v>359</v>
      </c>
      <c r="E5" s="109" t="s">
        <v>372</v>
      </c>
      <c r="F5" s="109" t="s">
        <v>369</v>
      </c>
    </row>
    <row r="6" spans="1:12" x14ac:dyDescent="0.15">
      <c r="A6" s="109" t="s">
        <v>361</v>
      </c>
      <c r="B6" s="109" t="s">
        <v>367</v>
      </c>
      <c r="C6" s="109" t="s">
        <v>368</v>
      </c>
      <c r="D6" s="109" t="s">
        <v>359</v>
      </c>
      <c r="E6" s="109" t="s">
        <v>373</v>
      </c>
      <c r="F6" s="109" t="s">
        <v>369</v>
      </c>
    </row>
    <row r="7" spans="1:12" x14ac:dyDescent="0.15">
      <c r="A7" s="109" t="s">
        <v>362</v>
      </c>
      <c r="B7" s="109" t="s">
        <v>367</v>
      </c>
      <c r="C7" s="109" t="s">
        <v>368</v>
      </c>
      <c r="D7" s="109" t="s">
        <v>359</v>
      </c>
      <c r="E7" s="109" t="s">
        <v>374</v>
      </c>
      <c r="F7" s="109" t="s">
        <v>369</v>
      </c>
    </row>
    <row r="8" spans="1:12" x14ac:dyDescent="0.15">
      <c r="A8" s="109" t="s">
        <v>363</v>
      </c>
      <c r="B8" s="109" t="s">
        <v>367</v>
      </c>
      <c r="C8" s="109" t="s">
        <v>368</v>
      </c>
      <c r="D8" s="109" t="s">
        <v>359</v>
      </c>
      <c r="E8" s="109" t="s">
        <v>375</v>
      </c>
      <c r="F8" s="109" t="s">
        <v>369</v>
      </c>
    </row>
    <row r="9" spans="1:12" x14ac:dyDescent="0.15">
      <c r="A9" s="109" t="s">
        <v>364</v>
      </c>
      <c r="B9" s="109" t="s">
        <v>367</v>
      </c>
      <c r="C9" s="109" t="s">
        <v>368</v>
      </c>
      <c r="D9" s="109" t="s">
        <v>359</v>
      </c>
      <c r="E9" s="109" t="s">
        <v>376</v>
      </c>
      <c r="F9" s="109" t="s">
        <v>369</v>
      </c>
    </row>
    <row r="10" spans="1:12" x14ac:dyDescent="0.15">
      <c r="A10" s="109" t="s">
        <v>377</v>
      </c>
      <c r="B10" s="109" t="s">
        <v>367</v>
      </c>
      <c r="C10" s="109" t="s">
        <v>368</v>
      </c>
      <c r="D10" s="109" t="s">
        <v>359</v>
      </c>
      <c r="E10" s="109" t="s">
        <v>378</v>
      </c>
      <c r="F10" s="109" t="s">
        <v>369</v>
      </c>
    </row>
    <row r="11" spans="1:12" x14ac:dyDescent="0.15">
      <c r="A11" s="109" t="s">
        <v>379</v>
      </c>
      <c r="B11" s="109" t="s">
        <v>367</v>
      </c>
      <c r="C11" s="109" t="s">
        <v>368</v>
      </c>
      <c r="D11" s="109" t="s">
        <v>359</v>
      </c>
      <c r="E11" s="109" t="s">
        <v>380</v>
      </c>
      <c r="F11" s="109" t="s">
        <v>369</v>
      </c>
    </row>
    <row r="12" spans="1:12" x14ac:dyDescent="0.15">
      <c r="A12" s="109" t="s">
        <v>381</v>
      </c>
      <c r="B12" s="109" t="s">
        <v>367</v>
      </c>
      <c r="C12" s="109" t="s">
        <v>368</v>
      </c>
      <c r="D12" s="109" t="s">
        <v>359</v>
      </c>
      <c r="E12" s="109" t="s">
        <v>382</v>
      </c>
      <c r="F12" s="109" t="s">
        <v>369</v>
      </c>
    </row>
    <row r="13" spans="1:12" x14ac:dyDescent="0.15">
      <c r="A13" s="109" t="s">
        <v>463</v>
      </c>
      <c r="B13" s="109" t="s">
        <v>387</v>
      </c>
      <c r="C13" s="109" t="s">
        <v>409</v>
      </c>
      <c r="D13" s="109" t="s">
        <v>390</v>
      </c>
      <c r="E13" s="109" t="s">
        <v>464</v>
      </c>
      <c r="F13" s="109" t="s">
        <v>369</v>
      </c>
      <c r="H13" s="104"/>
      <c r="L13" s="104"/>
    </row>
    <row r="14" spans="1:12" x14ac:dyDescent="0.15">
      <c r="A14" s="109" t="s">
        <v>388</v>
      </c>
      <c r="B14" s="109" t="s">
        <v>387</v>
      </c>
      <c r="C14" s="109" t="s">
        <v>409</v>
      </c>
      <c r="D14" s="109" t="s">
        <v>385</v>
      </c>
      <c r="E14" s="109" t="s">
        <v>386</v>
      </c>
      <c r="F14" s="109" t="s">
        <v>369</v>
      </c>
    </row>
    <row r="15" spans="1:12" x14ac:dyDescent="0.15">
      <c r="A15" s="109" t="s">
        <v>398</v>
      </c>
      <c r="B15" s="109" t="s">
        <v>389</v>
      </c>
      <c r="C15" s="109" t="s">
        <v>409</v>
      </c>
      <c r="D15" s="109" t="s">
        <v>390</v>
      </c>
      <c r="E15" s="109" t="s">
        <v>391</v>
      </c>
      <c r="F15" s="109" t="s">
        <v>369</v>
      </c>
    </row>
    <row r="16" spans="1:12" x14ac:dyDescent="0.15">
      <c r="A16" s="109" t="s">
        <v>399</v>
      </c>
      <c r="B16" s="109" t="s">
        <v>389</v>
      </c>
      <c r="C16" s="109" t="s">
        <v>409</v>
      </c>
      <c r="D16" s="109" t="s">
        <v>390</v>
      </c>
      <c r="E16" s="109" t="s">
        <v>392</v>
      </c>
      <c r="F16" s="109" t="s">
        <v>403</v>
      </c>
    </row>
    <row r="17" spans="1:12" x14ac:dyDescent="0.15">
      <c r="A17" s="109" t="s">
        <v>400</v>
      </c>
      <c r="B17" s="109" t="s">
        <v>367</v>
      </c>
      <c r="C17" s="109" t="s">
        <v>368</v>
      </c>
      <c r="D17" s="109" t="s">
        <v>394</v>
      </c>
      <c r="E17" s="109" t="s">
        <v>393</v>
      </c>
      <c r="F17" s="109" t="s">
        <v>403</v>
      </c>
    </row>
    <row r="18" spans="1:12" x14ac:dyDescent="0.15">
      <c r="A18" s="109" t="s">
        <v>401</v>
      </c>
      <c r="B18" s="109" t="s">
        <v>367</v>
      </c>
      <c r="C18" s="109" t="s">
        <v>368</v>
      </c>
      <c r="D18" s="109" t="s">
        <v>394</v>
      </c>
      <c r="E18" s="109" t="s">
        <v>395</v>
      </c>
      <c r="F18" s="109" t="s">
        <v>402</v>
      </c>
    </row>
    <row r="19" spans="1:12" x14ac:dyDescent="0.15">
      <c r="A19" s="109" t="s">
        <v>358</v>
      </c>
      <c r="B19" s="109" t="s">
        <v>367</v>
      </c>
      <c r="C19" s="109" t="s">
        <v>368</v>
      </c>
      <c r="D19" s="109" t="s">
        <v>396</v>
      </c>
      <c r="E19" s="109" t="s">
        <v>397</v>
      </c>
      <c r="F19" s="109" t="s">
        <v>369</v>
      </c>
    </row>
    <row r="20" spans="1:12" x14ac:dyDescent="0.15">
      <c r="A20" s="109" t="s">
        <v>453</v>
      </c>
      <c r="B20" s="109" t="s">
        <v>367</v>
      </c>
      <c r="C20" s="109" t="s">
        <v>368</v>
      </c>
      <c r="D20" s="109" t="s">
        <v>359</v>
      </c>
      <c r="E20" s="109" t="s">
        <v>452</v>
      </c>
      <c r="F20" s="109" t="s">
        <v>369</v>
      </c>
      <c r="H20" s="104"/>
      <c r="L20" s="104"/>
    </row>
    <row r="21" spans="1:12" x14ac:dyDescent="0.15">
      <c r="A21" s="109" t="s">
        <v>457</v>
      </c>
      <c r="B21" s="109" t="s">
        <v>387</v>
      </c>
      <c r="C21" s="109" t="s">
        <v>409</v>
      </c>
      <c r="D21" s="109" t="s">
        <v>455</v>
      </c>
      <c r="E21" s="109" t="s">
        <v>456</v>
      </c>
      <c r="F21" s="109" t="s">
        <v>369</v>
      </c>
      <c r="H21" s="104"/>
      <c r="L21" s="104"/>
    </row>
    <row r="22" spans="1:12" x14ac:dyDescent="0.15">
      <c r="A22" s="109" t="s">
        <v>458</v>
      </c>
      <c r="B22" s="109" t="s">
        <v>367</v>
      </c>
      <c r="C22" s="109" t="s">
        <v>368</v>
      </c>
      <c r="D22" s="109" t="s">
        <v>459</v>
      </c>
      <c r="E22" s="109" t="s">
        <v>460</v>
      </c>
      <c r="F22" s="109" t="s">
        <v>369</v>
      </c>
      <c r="H22" s="104"/>
      <c r="L22" s="104"/>
    </row>
    <row r="23" spans="1:12" x14ac:dyDescent="0.15">
      <c r="A23" s="109" t="s">
        <v>462</v>
      </c>
      <c r="B23" s="109" t="s">
        <v>387</v>
      </c>
      <c r="C23" s="109" t="s">
        <v>409</v>
      </c>
      <c r="D23" s="109" t="s">
        <v>383</v>
      </c>
      <c r="E23" s="109" t="s">
        <v>461</v>
      </c>
      <c r="F23" s="109" t="s">
        <v>369</v>
      </c>
      <c r="H23" s="104"/>
      <c r="L23" s="104"/>
    </row>
    <row r="24" spans="1:12" x14ac:dyDescent="0.15">
      <c r="A24" s="109" t="s">
        <v>465</v>
      </c>
      <c r="B24" s="109" t="s">
        <v>367</v>
      </c>
      <c r="C24" s="109" t="s">
        <v>368</v>
      </c>
      <c r="D24" s="109" t="s">
        <v>466</v>
      </c>
      <c r="E24" s="109" t="s">
        <v>467</v>
      </c>
      <c r="F24" s="109" t="s">
        <v>369</v>
      </c>
      <c r="H24" s="104"/>
      <c r="L24" s="104"/>
    </row>
    <row r="25" spans="1:12" x14ac:dyDescent="0.15">
      <c r="A25" s="109" t="s">
        <v>469</v>
      </c>
      <c r="B25" s="109" t="s">
        <v>367</v>
      </c>
      <c r="C25" s="109" t="s">
        <v>368</v>
      </c>
      <c r="D25" s="109" t="s">
        <v>359</v>
      </c>
      <c r="E25" s="109" t="s">
        <v>468</v>
      </c>
      <c r="F25" s="109" t="s">
        <v>369</v>
      </c>
      <c r="H25" s="104"/>
      <c r="L25" s="104"/>
    </row>
    <row r="26" spans="1:12" x14ac:dyDescent="0.15">
      <c r="A26" s="109" t="s">
        <v>470</v>
      </c>
      <c r="B26" s="109" t="s">
        <v>367</v>
      </c>
      <c r="C26" s="109" t="s">
        <v>368</v>
      </c>
      <c r="D26" s="109" t="s">
        <v>359</v>
      </c>
      <c r="E26" s="109" t="s">
        <v>471</v>
      </c>
      <c r="F26" s="109" t="s">
        <v>369</v>
      </c>
      <c r="H26" s="104"/>
      <c r="L26" s="104"/>
    </row>
    <row r="27" spans="1:12" x14ac:dyDescent="0.15">
      <c r="A27" s="104"/>
      <c r="E27" s="104"/>
    </row>
    <row r="28" spans="1:12" x14ac:dyDescent="0.15">
      <c r="A28" s="109" t="s">
        <v>454</v>
      </c>
      <c r="B28" s="109" t="s">
        <v>407</v>
      </c>
      <c r="C28" s="109" t="s">
        <v>408</v>
      </c>
      <c r="D28" s="109" t="s">
        <v>370</v>
      </c>
      <c r="E28" s="109" t="s">
        <v>237</v>
      </c>
    </row>
    <row r="29" spans="1:12" x14ac:dyDescent="0.15">
      <c r="A29" s="109" t="s">
        <v>410</v>
      </c>
      <c r="B29" s="104" t="s">
        <v>411</v>
      </c>
      <c r="C29" s="111" t="s">
        <v>412</v>
      </c>
      <c r="D29" s="109" t="s">
        <v>433</v>
      </c>
    </row>
    <row r="30" spans="1:12" x14ac:dyDescent="0.15">
      <c r="A30" s="109" t="s">
        <v>413</v>
      </c>
      <c r="B30" s="104" t="s">
        <v>411</v>
      </c>
      <c r="C30" s="110" t="s">
        <v>414</v>
      </c>
      <c r="D30" s="109" t="s">
        <v>433</v>
      </c>
    </row>
    <row r="31" spans="1:12" x14ac:dyDescent="0.15">
      <c r="A31" s="109" t="s">
        <v>415</v>
      </c>
      <c r="B31" s="104" t="s">
        <v>385</v>
      </c>
      <c r="C31" s="111" t="s">
        <v>416</v>
      </c>
      <c r="D31" s="109" t="s">
        <v>433</v>
      </c>
    </row>
    <row r="32" spans="1:12" x14ac:dyDescent="0.15">
      <c r="A32" s="109" t="s">
        <v>432</v>
      </c>
      <c r="B32" s="104" t="s">
        <v>385</v>
      </c>
      <c r="C32" s="110">
        <v>18090010</v>
      </c>
      <c r="D32" s="109" t="s">
        <v>433</v>
      </c>
    </row>
    <row r="33" spans="1:5" x14ac:dyDescent="0.15">
      <c r="A33" s="104" t="s">
        <v>438</v>
      </c>
      <c r="B33" s="104" t="s">
        <v>951</v>
      </c>
      <c r="C33" s="111" t="s">
        <v>439</v>
      </c>
      <c r="D33" s="109" t="s">
        <v>433</v>
      </c>
    </row>
    <row r="34" spans="1:5" x14ac:dyDescent="0.15">
      <c r="A34" s="109" t="s">
        <v>445</v>
      </c>
      <c r="B34" s="104" t="s">
        <v>385</v>
      </c>
      <c r="C34" s="110" t="s">
        <v>446</v>
      </c>
      <c r="D34" s="109" t="s">
        <v>433</v>
      </c>
    </row>
    <row r="35" spans="1:5" x14ac:dyDescent="0.15">
      <c r="A35" s="104" t="s">
        <v>436</v>
      </c>
      <c r="B35" s="104" t="s">
        <v>385</v>
      </c>
      <c r="C35" s="110" t="s">
        <v>437</v>
      </c>
      <c r="D35" s="109" t="s">
        <v>433</v>
      </c>
    </row>
    <row r="36" spans="1:5" x14ac:dyDescent="0.15">
      <c r="A36" s="104" t="s">
        <v>417</v>
      </c>
      <c r="B36" s="104" t="s">
        <v>385</v>
      </c>
      <c r="C36" s="111">
        <v>88837</v>
      </c>
      <c r="D36" s="109" t="s">
        <v>433</v>
      </c>
    </row>
    <row r="37" spans="1:5" x14ac:dyDescent="0.15">
      <c r="A37" s="104" t="s">
        <v>419</v>
      </c>
      <c r="B37" s="104" t="s">
        <v>418</v>
      </c>
      <c r="C37" s="110">
        <v>22431021</v>
      </c>
      <c r="D37" s="109" t="s">
        <v>433</v>
      </c>
    </row>
    <row r="38" spans="1:5" x14ac:dyDescent="0.15">
      <c r="A38" s="104" t="s">
        <v>420</v>
      </c>
      <c r="B38" s="104" t="s">
        <v>385</v>
      </c>
      <c r="C38" s="111" t="s">
        <v>421</v>
      </c>
      <c r="D38" s="109" t="s">
        <v>433</v>
      </c>
    </row>
    <row r="39" spans="1:5" x14ac:dyDescent="0.15">
      <c r="A39" s="104" t="s">
        <v>422</v>
      </c>
      <c r="B39" s="104" t="s">
        <v>385</v>
      </c>
      <c r="C39" s="111" t="s">
        <v>423</v>
      </c>
      <c r="D39" s="109" t="s">
        <v>433</v>
      </c>
    </row>
    <row r="40" spans="1:5" x14ac:dyDescent="0.15">
      <c r="A40" s="104" t="s">
        <v>424</v>
      </c>
      <c r="B40" s="104" t="s">
        <v>411</v>
      </c>
      <c r="C40" s="111" t="s">
        <v>425</v>
      </c>
      <c r="D40" s="109" t="s">
        <v>433</v>
      </c>
    </row>
    <row r="41" spans="1:5" x14ac:dyDescent="0.15">
      <c r="A41" s="109" t="s">
        <v>426</v>
      </c>
      <c r="B41" s="104" t="s">
        <v>385</v>
      </c>
      <c r="C41" s="110" t="s">
        <v>427</v>
      </c>
      <c r="D41" s="109" t="s">
        <v>433</v>
      </c>
      <c r="E41" s="109" t="s">
        <v>428</v>
      </c>
    </row>
    <row r="42" spans="1:5" x14ac:dyDescent="0.15">
      <c r="A42" s="109" t="s">
        <v>429</v>
      </c>
      <c r="B42" s="104" t="s">
        <v>385</v>
      </c>
      <c r="C42" s="110">
        <v>15567027</v>
      </c>
      <c r="D42" s="109" t="s">
        <v>433</v>
      </c>
    </row>
    <row r="43" spans="1:5" x14ac:dyDescent="0.15">
      <c r="A43" s="109" t="s">
        <v>430</v>
      </c>
      <c r="B43" s="104" t="s">
        <v>385</v>
      </c>
      <c r="C43" s="110" t="s">
        <v>431</v>
      </c>
      <c r="D43" s="109" t="s">
        <v>433</v>
      </c>
    </row>
    <row r="44" spans="1:5" x14ac:dyDescent="0.15">
      <c r="A44" s="104" t="s">
        <v>434</v>
      </c>
      <c r="B44" s="104" t="s">
        <v>383</v>
      </c>
      <c r="C44" s="111" t="s">
        <v>435</v>
      </c>
      <c r="D44" s="109" t="s">
        <v>433</v>
      </c>
    </row>
    <row r="45" spans="1:5" x14ac:dyDescent="0.15">
      <c r="A45" s="109" t="s">
        <v>440</v>
      </c>
      <c r="B45" s="104" t="s">
        <v>441</v>
      </c>
      <c r="C45" s="110">
        <v>2400</v>
      </c>
      <c r="D45" s="109" t="s">
        <v>433</v>
      </c>
    </row>
    <row r="46" spans="1:5" x14ac:dyDescent="0.15">
      <c r="A46" s="104" t="s">
        <v>442</v>
      </c>
      <c r="B46" s="104" t="s">
        <v>385</v>
      </c>
      <c r="C46" s="111">
        <v>28320</v>
      </c>
      <c r="D46" s="109" t="s">
        <v>433</v>
      </c>
    </row>
    <row r="47" spans="1:5" ht="16" customHeight="1" x14ac:dyDescent="0.15">
      <c r="A47" s="104" t="s">
        <v>443</v>
      </c>
      <c r="B47" s="112" t="s">
        <v>385</v>
      </c>
      <c r="C47" s="113" t="s">
        <v>444</v>
      </c>
      <c r="D47" s="109" t="s">
        <v>433</v>
      </c>
    </row>
    <row r="48" spans="1:5" x14ac:dyDescent="0.15">
      <c r="A48" s="109" t="s">
        <v>447</v>
      </c>
      <c r="B48" s="104" t="s">
        <v>383</v>
      </c>
      <c r="C48" s="110" t="s">
        <v>448</v>
      </c>
      <c r="D48" s="109" t="s">
        <v>433</v>
      </c>
    </row>
    <row r="49" spans="1:4" x14ac:dyDescent="0.15">
      <c r="A49" s="109" t="s">
        <v>449</v>
      </c>
      <c r="B49" s="109" t="s">
        <v>450</v>
      </c>
      <c r="C49" s="109" t="s">
        <v>451</v>
      </c>
      <c r="D49" s="109" t="s">
        <v>954</v>
      </c>
    </row>
    <row r="50" spans="1:4" ht="15" x14ac:dyDescent="0.15">
      <c r="A50" s="109" t="s">
        <v>953</v>
      </c>
      <c r="B50" s="112" t="s">
        <v>385</v>
      </c>
      <c r="C50" s="110" t="s">
        <v>952</v>
      </c>
      <c r="D50" s="109" t="s">
        <v>954</v>
      </c>
    </row>
    <row r="51" spans="1:4" x14ac:dyDescent="0.15">
      <c r="A51" s="109" t="s">
        <v>438</v>
      </c>
      <c r="B51" s="109" t="s">
        <v>951</v>
      </c>
      <c r="C51" s="110" t="s">
        <v>439</v>
      </c>
      <c r="D51" s="109" t="s">
        <v>9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ysis to RT</vt:lpstr>
      <vt:lpstr>RT to libraries</vt:lpstr>
      <vt:lpstr>XL rate quantfication</vt:lpstr>
      <vt:lpstr>L5 linkers</vt:lpstr>
      <vt:lpstr>PCR standards</vt:lpstr>
      <vt:lpstr>Other oligos</vt:lpstr>
      <vt:lpstr>Cloning primers</vt:lpstr>
      <vt:lpstr>Vendors, cat #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Douglas Frank Porter</cp:lastModifiedBy>
  <cp:lastPrinted>2020-09-09T19:20:41Z</cp:lastPrinted>
  <dcterms:created xsi:type="dcterms:W3CDTF">2013-02-20T23:39:50Z</dcterms:created>
  <dcterms:modified xsi:type="dcterms:W3CDTF">2021-01-20T00:23:10Z</dcterms:modified>
</cp:coreProperties>
</file>